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Zorano\Papers\Tachylyte-Buchites-Marbles-Serrinha\Paper buchites\Submission to Lithos\Re-reviewed version October 2018\Data in Brief\DIB 2nd revision\Tables resubmitted\"/>
    </mc:Choice>
  </mc:AlternateContent>
  <xr:revisionPtr revIDLastSave="0" documentId="13_ncr:1_{2B2E90FD-EBA0-4BDD-8460-C508473A690F}" xr6:coauthVersionLast="40" xr6:coauthVersionMax="40" xr10:uidLastSave="{00000000-0000-0000-0000-000000000000}"/>
  <bookViews>
    <workbookView xWindow="-120" yWindow="-120" windowWidth="29040" windowHeight="15840" xr2:uid="{00000000-000D-0000-FFFF-FFFF00000000}"/>
  </bookViews>
  <sheets>
    <sheet name="Table 3 minerals from basalts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R22" i="1" l="1"/>
  <c r="BQ22" i="1"/>
  <c r="BT22" i="1"/>
  <c r="BK22" i="1"/>
  <c r="BL22" i="1"/>
  <c r="BM22" i="1"/>
  <c r="BN22" i="1"/>
  <c r="BO22" i="1"/>
  <c r="BP22" i="1"/>
  <c r="BS22" i="1"/>
  <c r="BI22" i="1"/>
  <c r="BJ22" i="1"/>
  <c r="BD22" i="1"/>
  <c r="BE22" i="1"/>
  <c r="BF22" i="1"/>
  <c r="BG22" i="1"/>
  <c r="BH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AQ22" i="1"/>
  <c r="AN22" i="1"/>
  <c r="AM22" i="1"/>
  <c r="AG22" i="1"/>
  <c r="AH22" i="1"/>
  <c r="AI22" i="1"/>
  <c r="AJ22" i="1"/>
  <c r="AK22" i="1"/>
  <c r="AL22" i="1"/>
  <c r="AO22" i="1"/>
  <c r="AF22" i="1"/>
  <c r="W22" i="1"/>
  <c r="X22" i="1"/>
  <c r="Y22" i="1"/>
  <c r="Z22" i="1"/>
  <c r="AA22" i="1"/>
  <c r="AB22" i="1"/>
  <c r="AC22" i="1"/>
  <c r="AD22" i="1"/>
  <c r="AE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C22" i="1"/>
  <c r="B22" i="1"/>
</calcChain>
</file>

<file path=xl/sharedStrings.xml><?xml version="1.0" encoding="utf-8"?>
<sst xmlns="http://schemas.openxmlformats.org/spreadsheetml/2006/main" count="132" uniqueCount="102">
  <si>
    <t>MnO</t>
  </si>
  <si>
    <t>MgO</t>
  </si>
  <si>
    <t>CaO</t>
  </si>
  <si>
    <t>Sample</t>
  </si>
  <si>
    <t>Serra Verde</t>
  </si>
  <si>
    <t>Site</t>
  </si>
  <si>
    <t>Basalt plug</t>
  </si>
  <si>
    <t>FeO</t>
  </si>
  <si>
    <t>São João</t>
  </si>
  <si>
    <t>(Lat/Long)</t>
  </si>
  <si>
    <t>Diabase plug</t>
  </si>
  <si>
    <t>NiO</t>
  </si>
  <si>
    <t>Location</t>
  </si>
  <si>
    <t>Spot number</t>
  </si>
  <si>
    <t>Pyroxene (n=21)</t>
  </si>
  <si>
    <t>Olivine (n=9)</t>
  </si>
  <si>
    <t>Plagioclase (n=10)</t>
  </si>
  <si>
    <t>Olivine (n=2)</t>
  </si>
  <si>
    <t>Plagioclase (n=6)</t>
  </si>
  <si>
    <t>Total</t>
  </si>
  <si>
    <t>19C</t>
  </si>
  <si>
    <t>43C</t>
  </si>
  <si>
    <t>26C</t>
  </si>
  <si>
    <t>600C</t>
  </si>
  <si>
    <t>592C</t>
  </si>
  <si>
    <t>636R</t>
  </si>
  <si>
    <t>7C</t>
  </si>
  <si>
    <t>11C</t>
  </si>
  <si>
    <t>15C</t>
  </si>
  <si>
    <t>40C</t>
  </si>
  <si>
    <t>638R</t>
  </si>
  <si>
    <t>14R</t>
  </si>
  <si>
    <t>17C</t>
  </si>
  <si>
    <t>24C</t>
  </si>
  <si>
    <t>36C</t>
  </si>
  <si>
    <t>42C</t>
  </si>
  <si>
    <t>635C</t>
  </si>
  <si>
    <t>637C</t>
  </si>
  <si>
    <t>12C</t>
  </si>
  <si>
    <t>38C</t>
  </si>
  <si>
    <t>47C</t>
  </si>
  <si>
    <t>35R</t>
  </si>
  <si>
    <t>10C</t>
  </si>
  <si>
    <t>21C</t>
  </si>
  <si>
    <t>22C</t>
  </si>
  <si>
    <t>23C</t>
  </si>
  <si>
    <t>33C</t>
  </si>
  <si>
    <t>34C</t>
  </si>
  <si>
    <t>35C</t>
  </si>
  <si>
    <t>SrO</t>
  </si>
  <si>
    <t>BaO</t>
  </si>
  <si>
    <t>4B</t>
  </si>
  <si>
    <t>5B</t>
  </si>
  <si>
    <t>9B</t>
  </si>
  <si>
    <t>1-1C</t>
  </si>
  <si>
    <t>2-1C</t>
  </si>
  <si>
    <t>3-2C</t>
  </si>
  <si>
    <t>2C</t>
  </si>
  <si>
    <t>3C</t>
  </si>
  <si>
    <t>6C</t>
  </si>
  <si>
    <t>Ca-rich Pyroxene (n=18)</t>
  </si>
  <si>
    <t>Ca-poor Pyroxene (n=4)</t>
  </si>
  <si>
    <t>28B</t>
  </si>
  <si>
    <t>29B</t>
  </si>
  <si>
    <t>30B</t>
  </si>
  <si>
    <t>31B</t>
  </si>
  <si>
    <t>10B</t>
  </si>
  <si>
    <t>24.1B</t>
  </si>
  <si>
    <t>28.1C</t>
  </si>
  <si>
    <t>20B</t>
  </si>
  <si>
    <t>25C</t>
  </si>
  <si>
    <t>26B</t>
  </si>
  <si>
    <t>27C</t>
  </si>
  <si>
    <t>L1-5C</t>
  </si>
  <si>
    <t>L1-6C</t>
  </si>
  <si>
    <t>L1-9C</t>
  </si>
  <si>
    <t>46C</t>
  </si>
  <si>
    <t xml:space="preserve">Table 3 – Electron microprobe composition (in wt. %) of phenocrysts and microphenocrysts of the basic intrusions. The labells C and R at the end of the spot number indicate core and rim, respectivelly, of the grain. </t>
  </si>
  <si>
    <t>16C</t>
  </si>
  <si>
    <t>C1-1B</t>
  </si>
  <si>
    <t>C2-1B</t>
  </si>
  <si>
    <t>C1-2C</t>
  </si>
  <si>
    <t>C1-3C</t>
  </si>
  <si>
    <t>C2-2C</t>
  </si>
  <si>
    <t>C2-3C</t>
  </si>
  <si>
    <r>
      <t>SV2</t>
    </r>
    <r>
      <rPr>
        <vertAlign val="superscript"/>
        <sz val="12"/>
        <color rgb="FF002060"/>
        <rFont val="Arial"/>
        <family val="2"/>
      </rPr>
      <t>(1)</t>
    </r>
  </si>
  <si>
    <r>
      <t>SJ8A</t>
    </r>
    <r>
      <rPr>
        <vertAlign val="superscript"/>
        <sz val="12"/>
        <color rgb="FF002060"/>
        <rFont val="Arial"/>
        <family val="2"/>
      </rPr>
      <t>(1)</t>
    </r>
  </si>
  <si>
    <r>
      <t>SiO</t>
    </r>
    <r>
      <rPr>
        <vertAlign val="subscript"/>
        <sz val="12"/>
        <color rgb="FF002060"/>
        <rFont val="Arial"/>
        <family val="2"/>
      </rPr>
      <t>2</t>
    </r>
  </si>
  <si>
    <r>
      <t>TiO</t>
    </r>
    <r>
      <rPr>
        <vertAlign val="subscript"/>
        <sz val="12"/>
        <color rgb="FF002060"/>
        <rFont val="Arial"/>
        <family val="2"/>
      </rPr>
      <t>2</t>
    </r>
  </si>
  <si>
    <r>
      <t>Al</t>
    </r>
    <r>
      <rPr>
        <vertAlign val="subscript"/>
        <sz val="12"/>
        <color rgb="FF002060"/>
        <rFont val="Arial"/>
        <family val="2"/>
      </rPr>
      <t>2</t>
    </r>
    <r>
      <rPr>
        <sz val="12"/>
        <color rgb="FF002060"/>
        <rFont val="Arial"/>
        <family val="2"/>
      </rPr>
      <t>O</t>
    </r>
    <r>
      <rPr>
        <vertAlign val="subscript"/>
        <sz val="12"/>
        <color rgb="FF002060"/>
        <rFont val="Arial"/>
        <family val="2"/>
      </rPr>
      <t>3</t>
    </r>
  </si>
  <si>
    <r>
      <t>Na</t>
    </r>
    <r>
      <rPr>
        <vertAlign val="subscript"/>
        <sz val="12"/>
        <color rgb="FF002060"/>
        <rFont val="Arial"/>
        <family val="2"/>
      </rPr>
      <t>2</t>
    </r>
    <r>
      <rPr>
        <sz val="12"/>
        <color rgb="FF002060"/>
        <rFont val="Arial"/>
        <family val="2"/>
      </rPr>
      <t>O</t>
    </r>
  </si>
  <si>
    <r>
      <t>K</t>
    </r>
    <r>
      <rPr>
        <vertAlign val="subscript"/>
        <sz val="12"/>
        <color rgb="FF002060"/>
        <rFont val="Arial"/>
        <family val="2"/>
      </rPr>
      <t>2</t>
    </r>
    <r>
      <rPr>
        <sz val="12"/>
        <color rgb="FF002060"/>
        <rFont val="Arial"/>
        <family val="2"/>
      </rPr>
      <t>O</t>
    </r>
  </si>
  <si>
    <r>
      <t>Cr</t>
    </r>
    <r>
      <rPr>
        <vertAlign val="subscript"/>
        <sz val="12"/>
        <color rgb="FF002060"/>
        <rFont val="Arial"/>
        <family val="2"/>
      </rPr>
      <t>2</t>
    </r>
    <r>
      <rPr>
        <sz val="12"/>
        <color rgb="FF002060"/>
        <rFont val="Arial"/>
        <family val="2"/>
      </rPr>
      <t>O</t>
    </r>
    <r>
      <rPr>
        <vertAlign val="subscript"/>
        <sz val="12"/>
        <color rgb="FF002060"/>
        <rFont val="Arial"/>
        <family val="2"/>
      </rPr>
      <t>3</t>
    </r>
  </si>
  <si>
    <r>
      <t>V</t>
    </r>
    <r>
      <rPr>
        <vertAlign val="subscript"/>
        <sz val="12"/>
        <color rgb="FF002060"/>
        <rFont val="Arial"/>
        <family val="2"/>
      </rPr>
      <t>2</t>
    </r>
    <r>
      <rPr>
        <sz val="12"/>
        <color rgb="FF002060"/>
        <rFont val="Arial"/>
        <family val="2"/>
      </rPr>
      <t>O</t>
    </r>
    <r>
      <rPr>
        <vertAlign val="subscript"/>
        <sz val="12"/>
        <color rgb="FF002060"/>
        <rFont val="Arial"/>
        <family val="2"/>
      </rPr>
      <t>3</t>
    </r>
  </si>
  <si>
    <r>
      <rPr>
        <vertAlign val="superscript"/>
        <sz val="12"/>
        <color rgb="FF002060"/>
        <rFont val="Arial"/>
        <family val="2"/>
      </rPr>
      <t>(1)</t>
    </r>
    <r>
      <rPr>
        <sz val="12"/>
        <color rgb="FF002060"/>
        <rFont val="Arial"/>
        <family val="2"/>
      </rPr>
      <t xml:space="preserve">JEOL-JXA-8230 EMP of the University of Brasília. </t>
    </r>
    <r>
      <rPr>
        <vertAlign val="superscript"/>
        <sz val="12"/>
        <color rgb="FF002060"/>
        <rFont val="Arial"/>
        <family val="2"/>
      </rPr>
      <t>(2)</t>
    </r>
    <r>
      <rPr>
        <sz val="12"/>
        <color rgb="FF002060"/>
        <rFont val="Arial"/>
        <family val="2"/>
      </rPr>
      <t xml:space="preserve">JAX 8230 Superprobe of the Center for Material Research and Analysis, Wuhan University of Technology. </t>
    </r>
  </si>
  <si>
    <r>
      <rPr>
        <vertAlign val="superscript"/>
        <sz val="12"/>
        <color rgb="FF002060"/>
        <rFont val="Arial"/>
        <family val="2"/>
      </rPr>
      <t>(3)</t>
    </r>
    <r>
      <rPr>
        <sz val="12"/>
        <color rgb="FF002060"/>
        <rFont val="Arial"/>
        <family val="2"/>
      </rPr>
      <t>Energy Dispersive Spectrometry (EDS) on a Fei QuantaTM 450 FEG scanning electron microscope of the State Key Laboratory of Geological Processes and Mineral Resources, Wuhan.</t>
    </r>
  </si>
  <si>
    <r>
      <rPr>
        <vertAlign val="superscript"/>
        <sz val="12"/>
        <color rgb="FF002060"/>
        <rFont val="Arial"/>
        <family val="2"/>
      </rPr>
      <t>(4)</t>
    </r>
    <r>
      <rPr>
        <sz val="12"/>
        <color rgb="FF002060"/>
        <rFont val="Arial"/>
        <family val="2"/>
      </rPr>
      <t>JEOL JXA-8100 electron microprobe at the Key Laboratory of Submarine Geosciences, State Oceanic Administration (Hangzhou, Jiangsu Province).</t>
    </r>
  </si>
  <si>
    <r>
      <rPr>
        <vertAlign val="superscript"/>
        <sz val="12"/>
        <color rgb="FF002060"/>
        <rFont val="Arial"/>
        <family val="2"/>
      </rPr>
      <t>(5)</t>
    </r>
    <r>
      <rPr>
        <sz val="12"/>
        <color rgb="FF002060"/>
        <rFont val="Arial"/>
        <family val="2"/>
      </rPr>
      <t xml:space="preserve">Jacobsite- to galaxite-rich spinel.  </t>
    </r>
    <r>
      <rPr>
        <vertAlign val="superscript"/>
        <sz val="12"/>
        <color rgb="FF002060"/>
        <rFont val="Arial"/>
        <family val="2"/>
      </rPr>
      <t>(6)</t>
    </r>
    <r>
      <rPr>
        <sz val="12"/>
        <color rgb="FF002060"/>
        <rFont val="Arial"/>
        <family val="2"/>
      </rPr>
      <t xml:space="preserve">Hercynite-rich spinel. </t>
    </r>
  </si>
  <si>
    <t>5.44954 S</t>
  </si>
  <si>
    <t>36.27343 W</t>
  </si>
  <si>
    <t>5.49559 S</t>
  </si>
  <si>
    <t>36.1831 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"/>
  </numFmts>
  <fonts count="6" x14ac:knownFonts="1">
    <font>
      <sz val="9"/>
      <color theme="1"/>
      <name val="Times New Roman"/>
      <family val="2"/>
    </font>
    <font>
      <sz val="12"/>
      <color rgb="FF002060"/>
      <name val="Arial"/>
      <family val="2"/>
    </font>
    <font>
      <b/>
      <sz val="12"/>
      <color rgb="FF002060"/>
      <name val="Arial"/>
      <family val="2"/>
    </font>
    <font>
      <b/>
      <i/>
      <sz val="12"/>
      <color rgb="FF002060"/>
      <name val="Arial"/>
      <family val="2"/>
    </font>
    <font>
      <vertAlign val="superscript"/>
      <sz val="12"/>
      <color rgb="FF002060"/>
      <name val="Arial"/>
      <family val="2"/>
    </font>
    <font>
      <vertAlign val="subscript"/>
      <sz val="12"/>
      <color rgb="FF00206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3" xfId="0" applyNumberFormat="1" applyFont="1" applyBorder="1" applyAlignment="1">
      <alignment horizontal="left"/>
    </xf>
    <xf numFmtId="0" fontId="1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1" fontId="1" fillId="0" borderId="3" xfId="0" applyNumberFormat="1" applyFont="1" applyBorder="1" applyAlignment="1">
      <alignment horizontal="left"/>
    </xf>
    <xf numFmtId="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 vertical="top" wrapText="1"/>
    </xf>
    <xf numFmtId="2" fontId="1" fillId="0" borderId="0" xfId="0" applyNumberFormat="1" applyFont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1" fillId="0" borderId="3" xfId="0" applyNumberFormat="1" applyFont="1" applyBorder="1" applyAlignment="1">
      <alignment horizontal="left" vertical="top" wrapText="1"/>
    </xf>
    <xf numFmtId="164" fontId="1" fillId="0" borderId="0" xfId="0" applyNumberFormat="1" applyFont="1" applyAlignment="1">
      <alignment horizontal="left" vertical="top" wrapText="1"/>
    </xf>
    <xf numFmtId="165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65" fontId="1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166" fontId="1" fillId="0" borderId="1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65" fontId="1" fillId="0" borderId="2" xfId="0" applyNumberFormat="1" applyFont="1" applyBorder="1" applyAlignment="1">
      <alignment horizontal="left"/>
    </xf>
    <xf numFmtId="166" fontId="1" fillId="0" borderId="2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46"/>
  <sheetViews>
    <sheetView tabSelected="1" topLeftCell="AF1" zoomScaleNormal="100" workbookViewId="0">
      <selection activeCell="B25" sqref="B25"/>
    </sheetView>
  </sheetViews>
  <sheetFormatPr defaultRowHeight="15" x14ac:dyDescent="0.2"/>
  <cols>
    <col min="1" max="1" width="17.83203125" style="1" customWidth="1"/>
    <col min="2" max="2" width="23.83203125" style="1" bestFit="1" customWidth="1"/>
    <col min="3" max="7" width="9.6640625" style="1" bestFit="1" customWidth="1"/>
    <col min="8" max="8" width="8.1640625" style="1" bestFit="1" customWidth="1"/>
    <col min="9" max="9" width="9.6640625" style="1" bestFit="1" customWidth="1"/>
    <col min="10" max="10" width="8.1640625" style="1" bestFit="1" customWidth="1"/>
    <col min="11" max="11" width="10" style="1" bestFit="1" customWidth="1"/>
    <col min="12" max="12" width="8.1640625" style="1" bestFit="1" customWidth="1"/>
    <col min="13" max="15" width="9.6640625" style="1" bestFit="1" customWidth="1"/>
    <col min="16" max="19" width="8.1640625" style="1" bestFit="1" customWidth="1"/>
    <col min="20" max="20" width="9.6640625" style="1" bestFit="1" customWidth="1"/>
    <col min="21" max="22" width="8.1640625" style="1" bestFit="1" customWidth="1"/>
    <col min="23" max="23" width="18.6640625" style="1" bestFit="1" customWidth="1"/>
    <col min="24" max="27" width="8.1640625" style="1" bestFit="1" customWidth="1"/>
    <col min="28" max="31" width="9.6640625" style="1" bestFit="1" customWidth="1"/>
    <col min="32" max="32" width="24.83203125" style="1" customWidth="1"/>
    <col min="33" max="40" width="8.1640625" style="1" bestFit="1" customWidth="1"/>
    <col min="41" max="41" width="9.6640625" style="1" bestFit="1" customWidth="1"/>
    <col min="42" max="42" width="6" style="1" customWidth="1"/>
    <col min="43" max="43" width="32.83203125" style="1" bestFit="1" customWidth="1"/>
    <col min="44" max="44" width="9.6640625" style="1" bestFit="1" customWidth="1"/>
    <col min="45" max="48" width="8.1640625" style="1" bestFit="1" customWidth="1"/>
    <col min="49" max="49" width="9.6640625" style="1" bestFit="1" customWidth="1"/>
    <col min="50" max="50" width="8.1640625" style="1" bestFit="1" customWidth="1"/>
    <col min="51" max="51" width="9.6640625" style="1" bestFit="1" customWidth="1"/>
    <col min="52" max="52" width="8.1640625" style="1" bestFit="1" customWidth="1"/>
    <col min="53" max="53" width="9.6640625" style="1" bestFit="1" customWidth="1"/>
    <col min="54" max="55" width="8.83203125" style="1" bestFit="1" customWidth="1"/>
    <col min="56" max="60" width="9.6640625" style="1" bestFit="1" customWidth="1"/>
    <col min="61" max="61" width="32.5" style="1" bestFit="1" customWidth="1"/>
    <col min="62" max="62" width="9.6640625" style="1" bestFit="1" customWidth="1"/>
    <col min="63" max="63" width="8.1640625" style="1" bestFit="1" customWidth="1"/>
    <col min="64" max="64" width="9.6640625" style="1" bestFit="1" customWidth="1"/>
    <col min="65" max="65" width="17.33203125" style="1" bestFit="1" customWidth="1"/>
    <col min="66" max="66" width="9.6640625" style="1" bestFit="1" customWidth="1"/>
    <col min="67" max="67" width="23.6640625" style="1" bestFit="1" customWidth="1"/>
    <col min="68" max="70" width="9.33203125" style="1" bestFit="1" customWidth="1"/>
    <col min="71" max="72" width="9.1640625" style="1" bestFit="1" customWidth="1"/>
    <col min="73" max="74" width="9.5" style="1" bestFit="1" customWidth="1"/>
    <col min="75" max="75" width="9.6640625" style="1" bestFit="1" customWidth="1"/>
    <col min="76" max="16384" width="9.33203125" style="1"/>
  </cols>
  <sheetData>
    <row r="1" spans="1:72" x14ac:dyDescent="0.2">
      <c r="A1" s="1" t="s">
        <v>77</v>
      </c>
    </row>
    <row r="3" spans="1:72" ht="15.75" x14ac:dyDescent="0.25">
      <c r="A3" s="2"/>
      <c r="B3" s="3" t="s">
        <v>6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3" t="s">
        <v>10</v>
      </c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4"/>
      <c r="BJ3" s="4"/>
      <c r="BK3" s="4"/>
      <c r="BL3" s="4"/>
      <c r="BM3" s="2"/>
      <c r="BN3" s="2"/>
      <c r="BO3" s="2"/>
      <c r="BP3" s="5"/>
      <c r="BQ3" s="5"/>
      <c r="BR3" s="5"/>
      <c r="BS3" s="5"/>
      <c r="BT3" s="2"/>
    </row>
    <row r="4" spans="1:72" ht="18" customHeight="1" x14ac:dyDescent="0.2">
      <c r="A4" s="6"/>
      <c r="B4" s="7" t="s">
        <v>14</v>
      </c>
      <c r="C4" s="6"/>
      <c r="D4" s="6"/>
      <c r="E4" s="6"/>
      <c r="F4" s="6"/>
      <c r="G4" s="2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7" t="s">
        <v>15</v>
      </c>
      <c r="X4" s="8"/>
      <c r="Y4" s="8"/>
      <c r="Z4" s="8"/>
      <c r="AA4" s="8"/>
      <c r="AB4" s="8"/>
      <c r="AC4" s="8"/>
      <c r="AD4" s="8"/>
      <c r="AE4" s="8"/>
      <c r="AF4" s="7" t="s">
        <v>16</v>
      </c>
      <c r="AG4" s="2"/>
      <c r="AH4" s="9"/>
      <c r="AI4" s="2"/>
      <c r="AJ4" s="2"/>
      <c r="AK4" s="2"/>
      <c r="AL4" s="2"/>
      <c r="AM4" s="2"/>
      <c r="AN4" s="2"/>
      <c r="AO4" s="2"/>
      <c r="AP4" s="2"/>
      <c r="AQ4" s="10" t="s">
        <v>60</v>
      </c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10" t="s">
        <v>61</v>
      </c>
      <c r="BJ4" s="2"/>
      <c r="BK4" s="2"/>
      <c r="BL4" s="2"/>
      <c r="BM4" s="10" t="s">
        <v>17</v>
      </c>
      <c r="BN4" s="2"/>
      <c r="BO4" s="10" t="s">
        <v>18</v>
      </c>
      <c r="BP4" s="2"/>
      <c r="BQ4" s="2"/>
      <c r="BR4" s="2"/>
      <c r="BS4" s="2"/>
    </row>
    <row r="5" spans="1:72" ht="13.5" customHeight="1" x14ac:dyDescent="0.2">
      <c r="A5" s="11" t="s">
        <v>5</v>
      </c>
      <c r="B5" s="11" t="s">
        <v>4</v>
      </c>
      <c r="C5" s="11"/>
      <c r="D5" s="11"/>
      <c r="E5" s="11"/>
      <c r="F5" s="11"/>
      <c r="G5" s="2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9" t="s">
        <v>4</v>
      </c>
      <c r="X5" s="9"/>
      <c r="Y5" s="9"/>
      <c r="Z5" s="9"/>
      <c r="AA5" s="9"/>
      <c r="AB5" s="9"/>
      <c r="AC5" s="9"/>
      <c r="AD5" s="9"/>
      <c r="AE5" s="9"/>
      <c r="AF5" s="11" t="s">
        <v>4</v>
      </c>
      <c r="AG5" s="2"/>
      <c r="AH5" s="9"/>
      <c r="AI5" s="2"/>
      <c r="AJ5" s="2"/>
      <c r="AK5" s="2"/>
      <c r="AL5" s="2"/>
      <c r="AM5" s="2"/>
      <c r="AN5" s="2"/>
      <c r="AO5" s="2"/>
      <c r="AP5" s="2"/>
      <c r="AQ5" s="9" t="s">
        <v>8</v>
      </c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9" t="s">
        <v>8</v>
      </c>
      <c r="BJ5" s="2"/>
      <c r="BK5" s="2"/>
      <c r="BL5" s="2"/>
      <c r="BM5" s="9" t="s">
        <v>8</v>
      </c>
      <c r="BN5" s="2"/>
      <c r="BO5" s="9" t="s">
        <v>8</v>
      </c>
      <c r="BP5" s="2"/>
      <c r="BQ5" s="2"/>
      <c r="BR5" s="2"/>
      <c r="BS5" s="2"/>
      <c r="BT5" s="2"/>
    </row>
    <row r="6" spans="1:72" ht="17.25" customHeight="1" x14ac:dyDescent="0.2">
      <c r="A6" s="9" t="s">
        <v>3</v>
      </c>
      <c r="B6" s="9" t="s">
        <v>85</v>
      </c>
      <c r="C6" s="9"/>
      <c r="D6" s="9"/>
      <c r="E6" s="9"/>
      <c r="F6" s="9"/>
      <c r="G6" s="2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 t="s">
        <v>85</v>
      </c>
      <c r="X6" s="9"/>
      <c r="Y6" s="9"/>
      <c r="Z6" s="9"/>
      <c r="AA6" s="9"/>
      <c r="AB6" s="9"/>
      <c r="AC6" s="9"/>
      <c r="AD6" s="9"/>
      <c r="AE6" s="2"/>
      <c r="AF6" s="9" t="s">
        <v>85</v>
      </c>
      <c r="AG6" s="2"/>
      <c r="AH6" s="9"/>
      <c r="AI6" s="2"/>
      <c r="AJ6" s="2"/>
      <c r="AK6" s="2"/>
      <c r="AL6" s="2"/>
      <c r="AM6" s="2"/>
      <c r="AN6" s="2"/>
      <c r="AO6" s="2"/>
      <c r="AP6" s="2"/>
      <c r="AQ6" s="9" t="s">
        <v>86</v>
      </c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9" t="s">
        <v>86</v>
      </c>
      <c r="BJ6" s="2"/>
      <c r="BK6" s="2"/>
      <c r="BL6" s="2"/>
      <c r="BM6" s="9" t="s">
        <v>86</v>
      </c>
      <c r="BN6" s="2"/>
      <c r="BO6" s="9" t="s">
        <v>86</v>
      </c>
      <c r="BP6" s="2"/>
      <c r="BQ6" s="2"/>
      <c r="BR6" s="2"/>
      <c r="BS6" s="2"/>
    </row>
    <row r="7" spans="1:72" x14ac:dyDescent="0.2">
      <c r="A7" s="9" t="s">
        <v>13</v>
      </c>
      <c r="B7" s="2" t="s">
        <v>26</v>
      </c>
      <c r="C7" s="2" t="s">
        <v>27</v>
      </c>
      <c r="D7" s="1" t="s">
        <v>38</v>
      </c>
      <c r="E7" s="2" t="s">
        <v>28</v>
      </c>
      <c r="F7" s="1" t="s">
        <v>32</v>
      </c>
      <c r="G7" s="2" t="s">
        <v>20</v>
      </c>
      <c r="H7" s="1" t="s">
        <v>33</v>
      </c>
      <c r="I7" s="2" t="s">
        <v>22</v>
      </c>
      <c r="J7" s="1" t="s">
        <v>34</v>
      </c>
      <c r="K7" s="1" t="s">
        <v>39</v>
      </c>
      <c r="L7" s="2" t="s">
        <v>29</v>
      </c>
      <c r="M7" s="1" t="s">
        <v>35</v>
      </c>
      <c r="N7" s="2" t="s">
        <v>21</v>
      </c>
      <c r="O7" s="1" t="s">
        <v>40</v>
      </c>
      <c r="P7" s="2" t="s">
        <v>24</v>
      </c>
      <c r="Q7" s="2" t="s">
        <v>23</v>
      </c>
      <c r="R7" s="1" t="s">
        <v>36</v>
      </c>
      <c r="S7" s="1" t="s">
        <v>37</v>
      </c>
      <c r="T7" s="2" t="s">
        <v>31</v>
      </c>
      <c r="U7" s="2" t="s">
        <v>25</v>
      </c>
      <c r="V7" s="2" t="s">
        <v>30</v>
      </c>
      <c r="W7" s="12" t="s">
        <v>42</v>
      </c>
      <c r="X7" s="12" t="s">
        <v>43</v>
      </c>
      <c r="Y7" s="12" t="s">
        <v>44</v>
      </c>
      <c r="Z7" s="12" t="s">
        <v>45</v>
      </c>
      <c r="AA7" s="12" t="s">
        <v>46</v>
      </c>
      <c r="AB7" s="12" t="s">
        <v>47</v>
      </c>
      <c r="AC7" s="12" t="s">
        <v>48</v>
      </c>
      <c r="AD7" s="12" t="s">
        <v>34</v>
      </c>
      <c r="AE7" s="12" t="s">
        <v>41</v>
      </c>
      <c r="AF7" s="12" t="s">
        <v>54</v>
      </c>
      <c r="AG7" s="12" t="s">
        <v>57</v>
      </c>
      <c r="AH7" s="12" t="s">
        <v>55</v>
      </c>
      <c r="AI7" s="12" t="s">
        <v>58</v>
      </c>
      <c r="AJ7" s="12" t="s">
        <v>56</v>
      </c>
      <c r="AK7" s="12" t="s">
        <v>59</v>
      </c>
      <c r="AL7" s="12" t="s">
        <v>26</v>
      </c>
      <c r="AM7" s="12" t="s">
        <v>51</v>
      </c>
      <c r="AN7" s="12" t="s">
        <v>52</v>
      </c>
      <c r="AO7" s="12" t="s">
        <v>53</v>
      </c>
      <c r="AP7" s="12"/>
      <c r="AQ7" s="12" t="s">
        <v>27</v>
      </c>
      <c r="AR7" s="12" t="s">
        <v>38</v>
      </c>
      <c r="AS7" s="12" t="s">
        <v>43</v>
      </c>
      <c r="AT7" s="12" t="s">
        <v>44</v>
      </c>
      <c r="AU7" s="12" t="s">
        <v>45</v>
      </c>
      <c r="AV7" s="12" t="s">
        <v>33</v>
      </c>
      <c r="AW7" s="12" t="s">
        <v>70</v>
      </c>
      <c r="AX7" s="12" t="s">
        <v>72</v>
      </c>
      <c r="AY7" s="12" t="s">
        <v>68</v>
      </c>
      <c r="AZ7" s="12" t="s">
        <v>76</v>
      </c>
      <c r="BA7" s="12" t="s">
        <v>73</v>
      </c>
      <c r="BB7" s="12" t="s">
        <v>74</v>
      </c>
      <c r="BC7" s="12" t="s">
        <v>75</v>
      </c>
      <c r="BD7" s="12" t="s">
        <v>53</v>
      </c>
      <c r="BE7" s="12" t="s">
        <v>66</v>
      </c>
      <c r="BF7" s="12" t="s">
        <v>69</v>
      </c>
      <c r="BG7" s="12" t="s">
        <v>67</v>
      </c>
      <c r="BH7" s="12" t="s">
        <v>71</v>
      </c>
      <c r="BI7" s="12" t="s">
        <v>62</v>
      </c>
      <c r="BJ7" s="12" t="s">
        <v>63</v>
      </c>
      <c r="BK7" s="12" t="s">
        <v>64</v>
      </c>
      <c r="BL7" s="12" t="s">
        <v>65</v>
      </c>
      <c r="BM7" s="2" t="s">
        <v>78</v>
      </c>
      <c r="BN7" s="2" t="s">
        <v>32</v>
      </c>
      <c r="BO7" s="2" t="s">
        <v>81</v>
      </c>
      <c r="BP7" s="2" t="s">
        <v>82</v>
      </c>
      <c r="BQ7" s="2" t="s">
        <v>83</v>
      </c>
      <c r="BR7" s="2" t="s">
        <v>84</v>
      </c>
      <c r="BS7" s="2" t="s">
        <v>80</v>
      </c>
      <c r="BT7" s="2" t="s">
        <v>79</v>
      </c>
    </row>
    <row r="8" spans="1:72" s="15" customFormat="1" ht="19.5" x14ac:dyDescent="0.2">
      <c r="A8" s="14" t="s">
        <v>87</v>
      </c>
      <c r="B8" s="15">
        <v>50.231000000000002</v>
      </c>
      <c r="C8" s="15">
        <v>50.151000000000003</v>
      </c>
      <c r="D8" s="16">
        <v>53.014000000000003</v>
      </c>
      <c r="E8" s="15">
        <v>50.511000000000003</v>
      </c>
      <c r="F8" s="16">
        <v>50.633000000000003</v>
      </c>
      <c r="G8" s="15">
        <v>50.372999999999998</v>
      </c>
      <c r="H8" s="16">
        <v>49.304000000000002</v>
      </c>
      <c r="I8" s="15">
        <v>48.640999999999998</v>
      </c>
      <c r="J8" s="16">
        <v>49.704999999999998</v>
      </c>
      <c r="K8" s="16">
        <v>51.716000000000001</v>
      </c>
      <c r="L8" s="15">
        <v>48.161999999999999</v>
      </c>
      <c r="M8" s="16">
        <v>49.954000000000001</v>
      </c>
      <c r="N8" s="15">
        <v>49.948999999999998</v>
      </c>
      <c r="O8" s="16">
        <v>50.966000000000001</v>
      </c>
      <c r="P8" s="15">
        <v>47.99</v>
      </c>
      <c r="Q8" s="15">
        <v>50.51</v>
      </c>
      <c r="R8" s="16">
        <v>50.944000000000003</v>
      </c>
      <c r="S8" s="16">
        <v>49.825000000000003</v>
      </c>
      <c r="T8" s="15">
        <v>50.344000000000001</v>
      </c>
      <c r="U8" s="15">
        <v>48.767000000000003</v>
      </c>
      <c r="V8" s="15">
        <v>46.801000000000002</v>
      </c>
      <c r="W8" s="15">
        <v>40.424999999999997</v>
      </c>
      <c r="X8" s="15">
        <v>39.9</v>
      </c>
      <c r="Y8" s="15">
        <v>40.088999999999999</v>
      </c>
      <c r="Z8" s="15">
        <v>39.71</v>
      </c>
      <c r="AA8" s="15">
        <v>39.902999999999999</v>
      </c>
      <c r="AB8" s="15">
        <v>40.021000000000001</v>
      </c>
      <c r="AC8" s="15">
        <v>39.701000000000001</v>
      </c>
      <c r="AD8" s="15">
        <v>39.703000000000003</v>
      </c>
      <c r="AE8" s="15">
        <v>40.299999999999997</v>
      </c>
      <c r="AF8" s="15">
        <v>51.606000000000002</v>
      </c>
      <c r="AG8" s="15">
        <v>53.216999999999999</v>
      </c>
      <c r="AH8" s="15">
        <v>53.8</v>
      </c>
      <c r="AI8" s="15">
        <v>53.25</v>
      </c>
      <c r="AJ8" s="15">
        <v>52.055999999999997</v>
      </c>
      <c r="AK8" s="15">
        <v>54.095999999999997</v>
      </c>
      <c r="AL8" s="15">
        <v>54.374000000000002</v>
      </c>
      <c r="AM8" s="15">
        <v>53.966000000000001</v>
      </c>
      <c r="AN8" s="15">
        <v>56.893000000000001</v>
      </c>
      <c r="AO8" s="15">
        <v>58</v>
      </c>
      <c r="AQ8" s="15">
        <v>52.139000000000003</v>
      </c>
      <c r="AR8" s="15">
        <v>52.405999999999999</v>
      </c>
      <c r="AS8" s="15">
        <v>50.814</v>
      </c>
      <c r="AT8" s="15">
        <v>49.44</v>
      </c>
      <c r="AU8" s="15">
        <v>49.973999999999997</v>
      </c>
      <c r="AV8" s="15">
        <v>50.906999999999996</v>
      </c>
      <c r="AW8" s="15">
        <v>50.481000000000002</v>
      </c>
      <c r="AX8" s="15">
        <v>49.826000000000001</v>
      </c>
      <c r="AY8" s="14">
        <v>53.924999999999997</v>
      </c>
      <c r="AZ8" s="15">
        <v>49.646999999999998</v>
      </c>
      <c r="BA8" s="15">
        <v>52.771999999999998</v>
      </c>
      <c r="BB8" s="14">
        <v>51.363999999999997</v>
      </c>
      <c r="BC8" s="14">
        <v>50.985999999999997</v>
      </c>
      <c r="BD8" s="15">
        <v>51.680999999999997</v>
      </c>
      <c r="BE8" s="15">
        <v>53.093000000000004</v>
      </c>
      <c r="BF8" s="15">
        <v>52.375</v>
      </c>
      <c r="BG8" s="14">
        <v>52.725999999999999</v>
      </c>
      <c r="BH8" s="15">
        <v>51.595999999999997</v>
      </c>
      <c r="BI8" s="14">
        <v>53.728000000000002</v>
      </c>
      <c r="BJ8" s="14">
        <v>55.715000000000003</v>
      </c>
      <c r="BK8" s="14">
        <v>55.131</v>
      </c>
      <c r="BL8" s="15">
        <v>55.67</v>
      </c>
      <c r="BM8" s="15">
        <v>37.137</v>
      </c>
      <c r="BN8" s="15">
        <v>35.235999999999997</v>
      </c>
      <c r="BO8" s="15">
        <v>55.52</v>
      </c>
      <c r="BP8" s="15">
        <v>53.23</v>
      </c>
      <c r="BQ8" s="15">
        <v>55.314999999999998</v>
      </c>
      <c r="BR8" s="15">
        <v>53.734999999999999</v>
      </c>
      <c r="BS8" s="15">
        <v>56.491</v>
      </c>
      <c r="BT8" s="14">
        <v>54.031999999999996</v>
      </c>
    </row>
    <row r="9" spans="1:72" s="15" customFormat="1" ht="19.5" x14ac:dyDescent="0.2">
      <c r="A9" s="14" t="s">
        <v>88</v>
      </c>
      <c r="B9" s="15">
        <v>1.8719999999999999</v>
      </c>
      <c r="C9" s="15">
        <v>1.9300000000000002</v>
      </c>
      <c r="D9" s="15">
        <v>1.2669999999999999</v>
      </c>
      <c r="E9" s="15">
        <v>1.841</v>
      </c>
      <c r="F9" s="15">
        <v>1.6819999999999999</v>
      </c>
      <c r="G9" s="15">
        <v>1.5169999999999999</v>
      </c>
      <c r="H9" s="15">
        <v>2.2669999999999999</v>
      </c>
      <c r="I9" s="15">
        <v>2.5289999999999999</v>
      </c>
      <c r="J9" s="15">
        <v>1.3280000000000001</v>
      </c>
      <c r="K9" s="15">
        <v>1.218</v>
      </c>
      <c r="L9" s="15">
        <v>2.4249999999999998</v>
      </c>
      <c r="M9" s="15">
        <v>1.8280000000000001</v>
      </c>
      <c r="N9" s="15">
        <v>1.7269999999999999</v>
      </c>
      <c r="O9" s="15">
        <v>1.7210000000000001</v>
      </c>
      <c r="P9" s="15">
        <v>2.4209999999999998</v>
      </c>
      <c r="Q9" s="15">
        <v>1.3779999999999999</v>
      </c>
      <c r="R9" s="15">
        <v>1.4410000000000001</v>
      </c>
      <c r="S9" s="15">
        <v>1.349</v>
      </c>
      <c r="T9" s="15">
        <v>1.7069999999999999</v>
      </c>
      <c r="U9" s="15">
        <v>1.992</v>
      </c>
      <c r="V9" s="15">
        <v>2.996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/>
      <c r="AH9" s="14"/>
      <c r="AI9" s="14"/>
      <c r="AJ9" s="14"/>
      <c r="AK9" s="14"/>
      <c r="AL9" s="14"/>
      <c r="AM9" s="14"/>
      <c r="AN9" s="14"/>
      <c r="AO9" s="14"/>
      <c r="AP9" s="14"/>
      <c r="AQ9" s="15">
        <v>0.90400000000000003</v>
      </c>
      <c r="AR9" s="15">
        <v>0.79600000000000004</v>
      </c>
      <c r="AS9" s="15">
        <v>1.1219999999999999</v>
      </c>
      <c r="AT9" s="15">
        <v>1.595</v>
      </c>
      <c r="AU9" s="15">
        <v>1.577</v>
      </c>
      <c r="AV9" s="15">
        <v>0.99099999999999999</v>
      </c>
      <c r="AW9" s="15">
        <v>1.494</v>
      </c>
      <c r="AX9" s="15">
        <v>1.0580000000000001</v>
      </c>
      <c r="AY9" s="14">
        <v>1.0489999999999999</v>
      </c>
      <c r="AZ9" s="15">
        <v>1.496</v>
      </c>
      <c r="BA9" s="15">
        <v>0.95799999999999996</v>
      </c>
      <c r="BB9" s="14">
        <v>1.5489999999999999</v>
      </c>
      <c r="BC9" s="14">
        <v>1.429</v>
      </c>
      <c r="BD9" s="15">
        <v>1.085</v>
      </c>
      <c r="BE9" s="15">
        <v>0.56500000000000006</v>
      </c>
      <c r="BF9" s="15">
        <v>0.56300000000000006</v>
      </c>
      <c r="BG9" s="14">
        <v>1.113</v>
      </c>
      <c r="BH9" s="15">
        <v>1.1020000000000001</v>
      </c>
      <c r="BI9" s="14">
        <v>0.433</v>
      </c>
      <c r="BJ9" s="14">
        <v>0.19800000000000001</v>
      </c>
      <c r="BK9" s="14">
        <v>0.215</v>
      </c>
      <c r="BL9" s="15">
        <v>0.16900000000000001</v>
      </c>
      <c r="BM9" s="15">
        <v>0</v>
      </c>
      <c r="BN9" s="15">
        <v>0</v>
      </c>
      <c r="BO9" s="15">
        <v>5.1000000000000004E-2</v>
      </c>
      <c r="BP9" s="15">
        <v>9.2999999999999999E-2</v>
      </c>
      <c r="BQ9" s="15">
        <v>0.113</v>
      </c>
      <c r="BR9" s="15">
        <v>6.8000000000000005E-2</v>
      </c>
      <c r="BS9" s="15">
        <v>0.08</v>
      </c>
      <c r="BT9" s="15">
        <v>0.09</v>
      </c>
    </row>
    <row r="10" spans="1:72" s="15" customFormat="1" ht="19.5" x14ac:dyDescent="0.2">
      <c r="A10" s="14" t="s">
        <v>89</v>
      </c>
      <c r="B10" s="15">
        <v>3.8220000000000001</v>
      </c>
      <c r="C10" s="15">
        <v>3.9470000000000001</v>
      </c>
      <c r="D10" s="15">
        <v>2.907</v>
      </c>
      <c r="E10" s="15">
        <v>3.9649999999999999</v>
      </c>
      <c r="F10" s="15">
        <v>4.7350000000000003</v>
      </c>
      <c r="G10" s="15">
        <v>3.5060000000000002</v>
      </c>
      <c r="H10" s="15">
        <v>4.2270000000000003</v>
      </c>
      <c r="I10" s="15">
        <v>5.1829999999999998</v>
      </c>
      <c r="J10" s="15">
        <v>4.78</v>
      </c>
      <c r="K10" s="15">
        <v>2.931</v>
      </c>
      <c r="L10" s="15">
        <v>6.16</v>
      </c>
      <c r="M10" s="15">
        <v>4.7389999999999999</v>
      </c>
      <c r="N10" s="15">
        <v>4.4030000000000005</v>
      </c>
      <c r="O10" s="15">
        <v>3.702</v>
      </c>
      <c r="P10" s="15">
        <v>6.6280000000000001</v>
      </c>
      <c r="Q10" s="15">
        <v>4.8159999999999998</v>
      </c>
      <c r="R10" s="15">
        <v>2.9929999999999999</v>
      </c>
      <c r="S10" s="15">
        <v>5.1470000000000002</v>
      </c>
      <c r="T10" s="15">
        <v>3.734</v>
      </c>
      <c r="U10" s="15">
        <v>6.4379999999999997</v>
      </c>
      <c r="V10" s="15">
        <v>6.9950000000000001</v>
      </c>
      <c r="W10" s="15">
        <v>2E-3</v>
      </c>
      <c r="X10" s="15">
        <v>2.1000000000000001E-2</v>
      </c>
      <c r="Y10" s="15">
        <v>0</v>
      </c>
      <c r="Z10" s="15">
        <v>2.6000000000000002E-2</v>
      </c>
      <c r="AA10" s="15">
        <v>6.2E-2</v>
      </c>
      <c r="AB10" s="15">
        <v>1.7000000000000001E-2</v>
      </c>
      <c r="AC10" s="15">
        <v>3.5000000000000003E-2</v>
      </c>
      <c r="AD10" s="15">
        <v>4.9000000000000002E-2</v>
      </c>
      <c r="AE10" s="15">
        <v>1.2E-2</v>
      </c>
      <c r="AF10" s="15">
        <v>29.152000000000001</v>
      </c>
      <c r="AG10" s="15">
        <v>27.094999999999999</v>
      </c>
      <c r="AH10" s="15">
        <v>27.972000000000001</v>
      </c>
      <c r="AI10" s="15">
        <v>27.027000000000001</v>
      </c>
      <c r="AJ10" s="15">
        <v>28.914999999999999</v>
      </c>
      <c r="AK10" s="15">
        <v>27.56</v>
      </c>
      <c r="AL10" s="15">
        <v>26.413</v>
      </c>
      <c r="AM10" s="15">
        <v>25.478000000000002</v>
      </c>
      <c r="AN10" s="15">
        <v>24.928000000000001</v>
      </c>
      <c r="AO10" s="15">
        <v>25</v>
      </c>
      <c r="AQ10" s="15">
        <v>1.8839999999999999</v>
      </c>
      <c r="AR10" s="15">
        <v>2.2200000000000002</v>
      </c>
      <c r="AS10" s="15">
        <v>1.6320000000000001</v>
      </c>
      <c r="AT10" s="15">
        <v>2.1120000000000001</v>
      </c>
      <c r="AU10" s="15">
        <v>2.536</v>
      </c>
      <c r="AV10" s="15">
        <v>1.2969999999999999</v>
      </c>
      <c r="AW10" s="15">
        <v>1.923</v>
      </c>
      <c r="AX10" s="15">
        <v>2.93</v>
      </c>
      <c r="AY10" s="14">
        <v>1.1759999999999999</v>
      </c>
      <c r="AZ10" s="15">
        <v>2.1139999999999999</v>
      </c>
      <c r="BA10" s="15">
        <v>1.5109999999999999</v>
      </c>
      <c r="BB10" s="14">
        <v>2.2490000000000001</v>
      </c>
      <c r="BC10" s="14">
        <v>3.02</v>
      </c>
      <c r="BD10" s="15">
        <v>2.351</v>
      </c>
      <c r="BE10" s="15">
        <v>1.488</v>
      </c>
      <c r="BF10" s="15">
        <v>0.67700000000000005</v>
      </c>
      <c r="BG10" s="14">
        <v>1.137</v>
      </c>
      <c r="BH10" s="15">
        <v>2.4239999999999999</v>
      </c>
      <c r="BI10" s="14">
        <v>2.0979999999999999</v>
      </c>
      <c r="BJ10" s="14">
        <v>1.83</v>
      </c>
      <c r="BK10" s="14">
        <v>2.032</v>
      </c>
      <c r="BL10" s="15">
        <v>2.052</v>
      </c>
      <c r="BM10" s="15">
        <v>0.02</v>
      </c>
      <c r="BN10" s="15">
        <v>2.6000000000000002E-2</v>
      </c>
      <c r="BO10" s="15">
        <v>23.285</v>
      </c>
      <c r="BP10" s="15">
        <v>23.881</v>
      </c>
      <c r="BQ10" s="15">
        <v>23.265000000000001</v>
      </c>
      <c r="BR10" s="15">
        <v>24.280999999999999</v>
      </c>
      <c r="BS10" s="15">
        <v>23.297999999999998</v>
      </c>
      <c r="BT10" s="14">
        <v>24.879000000000001</v>
      </c>
    </row>
    <row r="11" spans="1:72" s="15" customFormat="1" x14ac:dyDescent="0.2">
      <c r="A11" s="14" t="s">
        <v>7</v>
      </c>
      <c r="B11" s="15">
        <v>6.2789999999999999</v>
      </c>
      <c r="C11" s="15">
        <v>6.399</v>
      </c>
      <c r="D11" s="15">
        <v>5.593</v>
      </c>
      <c r="E11" s="15">
        <v>5.8159999999999998</v>
      </c>
      <c r="F11" s="15">
        <v>5.6710000000000003</v>
      </c>
      <c r="G11" s="15">
        <v>5.8929999999999998</v>
      </c>
      <c r="H11" s="15">
        <v>7.83</v>
      </c>
      <c r="I11" s="15">
        <v>7.5060000000000002</v>
      </c>
      <c r="J11" s="15">
        <v>5.2089999999999996</v>
      </c>
      <c r="K11" s="15">
        <v>5.3970000000000002</v>
      </c>
      <c r="L11" s="15">
        <v>6.4290000000000003</v>
      </c>
      <c r="M11" s="15">
        <v>5.5440000000000005</v>
      </c>
      <c r="N11" s="15">
        <v>5.8559999999999999</v>
      </c>
      <c r="O11" s="15">
        <v>6.0759999999999996</v>
      </c>
      <c r="P11" s="15">
        <v>5.8874540735575955</v>
      </c>
      <c r="Q11" s="15">
        <v>3.6255515220911798</v>
      </c>
      <c r="R11" s="15">
        <v>5.2489999999999997</v>
      </c>
      <c r="S11" s="15">
        <v>4.2121404739454329</v>
      </c>
      <c r="T11" s="15">
        <v>6.3739999999999997</v>
      </c>
      <c r="U11" s="15">
        <v>5.5991535176621134</v>
      </c>
      <c r="V11" s="15">
        <v>5.84215694688789</v>
      </c>
      <c r="W11" s="15">
        <v>13.545999999999999</v>
      </c>
      <c r="X11" s="15">
        <v>11.685</v>
      </c>
      <c r="Y11" s="15">
        <v>10.353999999999999</v>
      </c>
      <c r="Z11" s="15">
        <v>11.132999999999999</v>
      </c>
      <c r="AA11" s="15">
        <v>12.015000000000001</v>
      </c>
      <c r="AB11" s="15">
        <v>11.694000000000001</v>
      </c>
      <c r="AC11" s="15">
        <v>13.635</v>
      </c>
      <c r="AD11" s="15">
        <v>12.88</v>
      </c>
      <c r="AE11" s="15">
        <v>13.093999999999999</v>
      </c>
      <c r="AF11" s="15">
        <v>0.54900000000000004</v>
      </c>
      <c r="AG11" s="15">
        <v>0.58799999999999997</v>
      </c>
      <c r="AH11" s="15">
        <v>0.46100000000000002</v>
      </c>
      <c r="AI11" s="15">
        <v>0.70699999999999996</v>
      </c>
      <c r="AJ11" s="15">
        <v>0.52</v>
      </c>
      <c r="AK11" s="15">
        <v>0.66200000000000003</v>
      </c>
      <c r="AL11" s="15">
        <v>0.57400000000000007</v>
      </c>
      <c r="AM11" s="15">
        <v>1.716</v>
      </c>
      <c r="AN11" s="15">
        <v>0.29499999999999998</v>
      </c>
      <c r="AO11" s="15">
        <v>0.6</v>
      </c>
      <c r="AQ11" s="15">
        <v>7.8090000000000002</v>
      </c>
      <c r="AR11" s="15">
        <v>7.4989999999999997</v>
      </c>
      <c r="AS11" s="15">
        <v>11.682</v>
      </c>
      <c r="AT11" s="15">
        <v>10.362</v>
      </c>
      <c r="AU11" s="15">
        <v>8.8550000000000004</v>
      </c>
      <c r="AV11" s="15">
        <v>9.0419999999999998</v>
      </c>
      <c r="AW11" s="15">
        <v>10.82</v>
      </c>
      <c r="AX11" s="15">
        <v>7.4870000000000001</v>
      </c>
      <c r="AY11" s="14">
        <v>10.702999999999999</v>
      </c>
      <c r="AZ11" s="15">
        <v>12.507999999999999</v>
      </c>
      <c r="BA11" s="15">
        <v>9.3808294459129389</v>
      </c>
      <c r="BB11" s="14">
        <v>10.448</v>
      </c>
      <c r="BC11" s="14">
        <v>8.3000000000000007</v>
      </c>
      <c r="BD11" s="15">
        <v>7.625</v>
      </c>
      <c r="BE11" s="15">
        <v>8.1300000000000008</v>
      </c>
      <c r="BF11" s="15">
        <v>13.611000000000001</v>
      </c>
      <c r="BG11" s="14">
        <v>10.507999999999999</v>
      </c>
      <c r="BH11" s="15">
        <v>7.3209999999999997</v>
      </c>
      <c r="BI11" s="14">
        <v>12.422000000000001</v>
      </c>
      <c r="BJ11" s="14">
        <v>8.657</v>
      </c>
      <c r="BK11" s="14">
        <v>8.423</v>
      </c>
      <c r="BL11" s="15">
        <v>8.8030000000000008</v>
      </c>
      <c r="BM11" s="14">
        <v>27.216000000000001</v>
      </c>
      <c r="BN11" s="14">
        <v>38.726999999999997</v>
      </c>
      <c r="BO11" s="15">
        <v>0.56600000000000006</v>
      </c>
      <c r="BP11" s="15">
        <v>0.45500000000000002</v>
      </c>
      <c r="BQ11" s="15">
        <v>0.41200000000000003</v>
      </c>
      <c r="BR11" s="15">
        <v>0.53100000000000003</v>
      </c>
      <c r="BS11" s="15">
        <v>0.56100000000000005</v>
      </c>
      <c r="BT11" s="15">
        <v>0.32100000000000001</v>
      </c>
    </row>
    <row r="12" spans="1:72" s="15" customFormat="1" x14ac:dyDescent="0.2">
      <c r="A12" s="14" t="s">
        <v>0</v>
      </c>
      <c r="B12" s="15">
        <v>0.125</v>
      </c>
      <c r="C12" s="15">
        <v>0.13</v>
      </c>
      <c r="D12" s="15">
        <v>0.124</v>
      </c>
      <c r="E12" s="15">
        <v>0.108</v>
      </c>
      <c r="F12" s="15">
        <v>0.159</v>
      </c>
      <c r="G12" s="15">
        <v>0.17300000000000001</v>
      </c>
      <c r="H12" s="15">
        <v>0.192</v>
      </c>
      <c r="I12" s="15">
        <v>0.16200000000000001</v>
      </c>
      <c r="J12" s="15">
        <v>0.112</v>
      </c>
      <c r="K12" s="15">
        <v>0.11</v>
      </c>
      <c r="L12" s="15">
        <v>0.11800000000000001</v>
      </c>
      <c r="M12" s="15">
        <v>0.128</v>
      </c>
      <c r="N12" s="15">
        <v>8.5000000000000006E-2</v>
      </c>
      <c r="O12" s="15">
        <v>8.6000000000000007E-2</v>
      </c>
      <c r="P12" s="15">
        <v>0.08</v>
      </c>
      <c r="Q12" s="15">
        <v>0.105</v>
      </c>
      <c r="R12" s="15">
        <v>8.6999999999999994E-2</v>
      </c>
      <c r="S12" s="15">
        <v>0.1</v>
      </c>
      <c r="T12" s="15">
        <v>0.121</v>
      </c>
      <c r="U12" s="15">
        <v>0.108</v>
      </c>
      <c r="V12" s="15">
        <v>7.1999999999999995E-2</v>
      </c>
      <c r="W12" s="15">
        <v>0.183</v>
      </c>
      <c r="X12" s="15">
        <v>0.189</v>
      </c>
      <c r="Y12" s="15">
        <v>8.6000000000000007E-2</v>
      </c>
      <c r="Z12" s="15">
        <v>0.107</v>
      </c>
      <c r="AA12" s="15">
        <v>0.23800000000000002</v>
      </c>
      <c r="AB12" s="15">
        <v>0.217</v>
      </c>
      <c r="AC12" s="15">
        <v>0.185</v>
      </c>
      <c r="AD12" s="15">
        <v>0.10299999999999999</v>
      </c>
      <c r="AE12" s="15">
        <v>0.29099999999999998</v>
      </c>
      <c r="AF12" s="14"/>
      <c r="AH12" s="14"/>
      <c r="AJ12" s="14"/>
      <c r="AK12" s="14"/>
      <c r="AL12" s="14"/>
      <c r="AM12" s="14"/>
      <c r="AO12" s="14"/>
      <c r="AP12" s="14"/>
      <c r="AQ12" s="15">
        <v>0.17500000000000002</v>
      </c>
      <c r="AR12" s="15">
        <v>0.19800000000000001</v>
      </c>
      <c r="AS12" s="15">
        <v>0.27600000000000002</v>
      </c>
      <c r="AT12" s="15">
        <v>0.18099999999999999</v>
      </c>
      <c r="AU12" s="15">
        <v>0.108</v>
      </c>
      <c r="AV12" s="15">
        <v>0.17</v>
      </c>
      <c r="AW12" s="15">
        <v>0.20300000000000001</v>
      </c>
      <c r="AX12" s="15">
        <v>9.6000000000000002E-2</v>
      </c>
      <c r="AY12" s="14">
        <v>0.09</v>
      </c>
      <c r="AZ12" s="15">
        <v>0.12</v>
      </c>
      <c r="BA12" s="15">
        <v>0.17799999999999999</v>
      </c>
      <c r="BB12" s="14">
        <v>0.22700000000000001</v>
      </c>
      <c r="BC12" s="14">
        <v>0.18099999999999999</v>
      </c>
      <c r="BD12" s="15">
        <v>0.185</v>
      </c>
      <c r="BE12" s="15">
        <v>0.17400000000000002</v>
      </c>
      <c r="BF12" s="15">
        <v>0.25</v>
      </c>
      <c r="BG12" s="14">
        <v>0.11</v>
      </c>
      <c r="BH12" s="15">
        <v>0.21299999999999999</v>
      </c>
      <c r="BI12" s="14">
        <v>0.25</v>
      </c>
      <c r="BJ12" s="14">
        <v>0.10300000000000001</v>
      </c>
      <c r="BK12" s="14">
        <v>0.20700000000000002</v>
      </c>
      <c r="BL12" s="15">
        <v>0.14799999999999999</v>
      </c>
      <c r="BM12" s="15">
        <v>0.32800000000000001</v>
      </c>
      <c r="BN12" s="15">
        <v>0.48799999999999999</v>
      </c>
      <c r="BO12" s="14"/>
      <c r="BT12" s="14"/>
    </row>
    <row r="13" spans="1:72" s="15" customFormat="1" x14ac:dyDescent="0.2">
      <c r="A13" s="14" t="s">
        <v>1</v>
      </c>
      <c r="B13" s="15">
        <v>15.337999999999999</v>
      </c>
      <c r="C13" s="15">
        <v>15.031000000000001</v>
      </c>
      <c r="D13" s="15">
        <v>15.518000000000001</v>
      </c>
      <c r="E13" s="15">
        <v>15.077999999999999</v>
      </c>
      <c r="F13" s="15">
        <v>14.89</v>
      </c>
      <c r="G13" s="15">
        <v>15.635999999999999</v>
      </c>
      <c r="H13" s="15">
        <v>13.791</v>
      </c>
      <c r="I13" s="15">
        <v>13.778</v>
      </c>
      <c r="J13" s="15">
        <v>15.619</v>
      </c>
      <c r="K13" s="15">
        <v>16.021000000000001</v>
      </c>
      <c r="L13" s="15">
        <v>13.657999999999999</v>
      </c>
      <c r="M13" s="15">
        <v>15.209</v>
      </c>
      <c r="N13" s="15">
        <v>14.968</v>
      </c>
      <c r="O13" s="15">
        <v>15.259</v>
      </c>
      <c r="P13" s="15">
        <v>13.167999999999999</v>
      </c>
      <c r="Q13" s="15">
        <v>14.635</v>
      </c>
      <c r="R13" s="15">
        <v>15.18</v>
      </c>
      <c r="S13" s="15">
        <v>14.932</v>
      </c>
      <c r="T13" s="15">
        <v>15.268000000000001</v>
      </c>
      <c r="U13" s="15">
        <v>13.769</v>
      </c>
      <c r="V13" s="15">
        <v>12.871</v>
      </c>
      <c r="W13" s="15">
        <v>45.790999999999997</v>
      </c>
      <c r="X13" s="15">
        <v>46.728999999999999</v>
      </c>
      <c r="Y13" s="15">
        <v>47.82</v>
      </c>
      <c r="Z13" s="15">
        <v>46.546999999999997</v>
      </c>
      <c r="AA13" s="15">
        <v>47.152000000000001</v>
      </c>
      <c r="AB13" s="15">
        <v>47.807000000000002</v>
      </c>
      <c r="AC13" s="15">
        <v>45.976999999999997</v>
      </c>
      <c r="AD13" s="15">
        <v>47.084000000000003</v>
      </c>
      <c r="AE13" s="15">
        <v>45.997</v>
      </c>
      <c r="AF13" s="15">
        <v>0.01</v>
      </c>
      <c r="AG13" s="15">
        <v>7.2999999999999995E-2</v>
      </c>
      <c r="AH13" s="15">
        <v>0.02</v>
      </c>
      <c r="AI13" s="15">
        <v>0.09</v>
      </c>
      <c r="AJ13" s="15">
        <v>0.03</v>
      </c>
      <c r="AK13" s="15">
        <v>0.09</v>
      </c>
      <c r="AL13" s="15">
        <v>7.1000000000000008E-2</v>
      </c>
      <c r="AM13" s="15">
        <v>1.1499999999999999</v>
      </c>
      <c r="AN13" s="15">
        <v>6.6000000000000003E-2</v>
      </c>
      <c r="AO13" s="15">
        <v>8.6000000000000007E-2</v>
      </c>
      <c r="AQ13" s="15">
        <v>16.954000000000001</v>
      </c>
      <c r="AR13" s="15">
        <v>17.43</v>
      </c>
      <c r="AS13" s="15">
        <v>13.949</v>
      </c>
      <c r="AT13" s="15">
        <v>15.157</v>
      </c>
      <c r="AU13" s="15">
        <v>15.274000000000001</v>
      </c>
      <c r="AV13" s="15">
        <v>16.462</v>
      </c>
      <c r="AW13" s="15">
        <v>14.507999999999999</v>
      </c>
      <c r="AX13" s="15">
        <v>16.66</v>
      </c>
      <c r="AY13" s="14">
        <v>15.977</v>
      </c>
      <c r="AZ13" s="15">
        <v>14.208</v>
      </c>
      <c r="BA13" s="15">
        <v>16.491</v>
      </c>
      <c r="BB13" s="14">
        <v>14.853999999999999</v>
      </c>
      <c r="BC13" s="14">
        <v>15.487</v>
      </c>
      <c r="BD13" s="15">
        <v>16.050999999999998</v>
      </c>
      <c r="BE13" s="15">
        <v>18.867999999999999</v>
      </c>
      <c r="BF13" s="15">
        <v>14.000999999999999</v>
      </c>
      <c r="BG13" s="14">
        <v>16.396999999999998</v>
      </c>
      <c r="BH13" s="15">
        <v>15.952</v>
      </c>
      <c r="BI13" s="14">
        <v>28.67</v>
      </c>
      <c r="BJ13" s="14">
        <v>32.012999999999998</v>
      </c>
      <c r="BK13" s="14">
        <v>31.623999999999999</v>
      </c>
      <c r="BL13" s="15">
        <v>31.875</v>
      </c>
      <c r="BM13" s="15">
        <v>36.603999999999999</v>
      </c>
      <c r="BN13" s="15">
        <v>27.58</v>
      </c>
      <c r="BO13" s="15">
        <v>3.3000000000000002E-2</v>
      </c>
      <c r="BP13" s="15">
        <v>8.1000000000000003E-2</v>
      </c>
      <c r="BQ13" s="15">
        <v>0.122</v>
      </c>
      <c r="BR13" s="15">
        <v>0.13500000000000001</v>
      </c>
      <c r="BS13" s="15">
        <v>0.108</v>
      </c>
      <c r="BT13" s="15">
        <v>7.1000000000000008E-2</v>
      </c>
    </row>
    <row r="14" spans="1:72" s="15" customFormat="1" x14ac:dyDescent="0.2">
      <c r="A14" s="14" t="s">
        <v>2</v>
      </c>
      <c r="B14" s="15">
        <v>22.074000000000002</v>
      </c>
      <c r="C14" s="15">
        <v>22.260999999999999</v>
      </c>
      <c r="D14" s="15">
        <v>21.713999999999999</v>
      </c>
      <c r="E14" s="15">
        <v>22.286000000000001</v>
      </c>
      <c r="F14" s="15">
        <v>21.885000000000002</v>
      </c>
      <c r="G14" s="15">
        <v>22.172000000000001</v>
      </c>
      <c r="H14" s="15">
        <v>21.437000000000001</v>
      </c>
      <c r="I14" s="15">
        <v>22.036999999999999</v>
      </c>
      <c r="J14" s="15">
        <v>21.244</v>
      </c>
      <c r="K14" s="15">
        <v>21.902000000000001</v>
      </c>
      <c r="L14" s="15">
        <v>22.074999999999999</v>
      </c>
      <c r="M14" s="15">
        <v>21.983000000000001</v>
      </c>
      <c r="N14" s="15">
        <v>22.259</v>
      </c>
      <c r="O14" s="15">
        <v>21.736000000000001</v>
      </c>
      <c r="P14" s="15">
        <v>21.96</v>
      </c>
      <c r="Q14" s="15">
        <v>22.099</v>
      </c>
      <c r="R14" s="15">
        <v>22.172999999999998</v>
      </c>
      <c r="S14" s="15">
        <v>21.132999999999999</v>
      </c>
      <c r="T14" s="15">
        <v>22.134</v>
      </c>
      <c r="U14" s="15">
        <v>21.844999999999999</v>
      </c>
      <c r="V14" s="15">
        <v>21.596</v>
      </c>
      <c r="W14" s="15">
        <v>0.42799999999999999</v>
      </c>
      <c r="X14" s="15">
        <v>0.18</v>
      </c>
      <c r="Y14" s="15">
        <v>8.2000000000000003E-2</v>
      </c>
      <c r="Z14" s="15">
        <v>0.217</v>
      </c>
      <c r="AA14" s="15">
        <v>0.28300000000000003</v>
      </c>
      <c r="AB14" s="15">
        <v>0.28200000000000003</v>
      </c>
      <c r="AC14" s="15">
        <v>0.3</v>
      </c>
      <c r="AD14" s="15">
        <v>0.21</v>
      </c>
      <c r="AE14" s="15">
        <v>0.33700000000000002</v>
      </c>
      <c r="AF14" s="15">
        <v>12.933</v>
      </c>
      <c r="AG14" s="15">
        <v>12.185</v>
      </c>
      <c r="AH14" s="15">
        <v>10.744999999999999</v>
      </c>
      <c r="AI14" s="15">
        <v>12.64</v>
      </c>
      <c r="AJ14" s="15">
        <v>11.922000000000001</v>
      </c>
      <c r="AK14" s="15">
        <v>12.242000000000001</v>
      </c>
      <c r="AL14" s="15">
        <v>11.32</v>
      </c>
      <c r="AM14" s="15">
        <v>10.853999999999999</v>
      </c>
      <c r="AN14" s="15">
        <v>9.0670000000000002</v>
      </c>
      <c r="AO14" s="15">
        <v>7.84</v>
      </c>
      <c r="AQ14" s="15">
        <v>20.561</v>
      </c>
      <c r="AR14" s="15">
        <v>19.202000000000002</v>
      </c>
      <c r="AS14" s="15">
        <v>19.832000000000001</v>
      </c>
      <c r="AT14" s="15">
        <v>20.501000000000001</v>
      </c>
      <c r="AU14" s="15">
        <v>20.385999999999999</v>
      </c>
      <c r="AV14" s="15">
        <v>20.030999999999999</v>
      </c>
      <c r="AW14" s="15">
        <v>20.100999999999999</v>
      </c>
      <c r="AX14" s="15">
        <v>18.829000000000001</v>
      </c>
      <c r="AY14" s="14">
        <v>18.015999999999998</v>
      </c>
      <c r="AZ14" s="15">
        <v>17.7</v>
      </c>
      <c r="BA14" s="15">
        <v>18.536999999999999</v>
      </c>
      <c r="BB14" s="14">
        <v>18.818000000000001</v>
      </c>
      <c r="BC14" s="14">
        <v>19.193999999999999</v>
      </c>
      <c r="BD14" s="15">
        <v>20.690999999999999</v>
      </c>
      <c r="BE14" s="15">
        <v>17.911000000000001</v>
      </c>
      <c r="BF14" s="15">
        <v>19.366</v>
      </c>
      <c r="BG14" s="14">
        <v>18.550999999999998</v>
      </c>
      <c r="BH14" s="15">
        <v>20.774000000000001</v>
      </c>
      <c r="BI14" s="14">
        <v>2.31</v>
      </c>
      <c r="BJ14" s="14">
        <v>1.5529999999999999</v>
      </c>
      <c r="BK14" s="14">
        <v>1.837</v>
      </c>
      <c r="BL14" s="15">
        <v>1.81</v>
      </c>
      <c r="BM14" s="15">
        <v>0.33700000000000002</v>
      </c>
      <c r="BN14" s="15">
        <v>0.28800000000000003</v>
      </c>
      <c r="BO14" s="15">
        <v>10.791</v>
      </c>
      <c r="BP14" s="15">
        <v>13</v>
      </c>
      <c r="BQ14" s="15">
        <v>11</v>
      </c>
      <c r="BR14" s="15">
        <v>11.962999999999999</v>
      </c>
      <c r="BS14" s="15">
        <v>9.7110000000000003</v>
      </c>
      <c r="BT14" s="15">
        <v>11.836</v>
      </c>
    </row>
    <row r="15" spans="1:72" s="15" customFormat="1" ht="19.5" x14ac:dyDescent="0.2">
      <c r="A15" s="14" t="s">
        <v>90</v>
      </c>
      <c r="B15" s="15">
        <v>0.436</v>
      </c>
      <c r="C15" s="15">
        <v>0.40300000000000002</v>
      </c>
      <c r="D15" s="15">
        <v>0.44500000000000001</v>
      </c>
      <c r="E15" s="15">
        <v>0.441</v>
      </c>
      <c r="F15" s="15">
        <v>0.48299999999999998</v>
      </c>
      <c r="G15" s="15">
        <v>0.47300000000000003</v>
      </c>
      <c r="H15" s="15">
        <v>0.53400000000000003</v>
      </c>
      <c r="I15" s="15">
        <v>0.51100000000000001</v>
      </c>
      <c r="J15" s="15">
        <v>0.58699999999999997</v>
      </c>
      <c r="K15" s="15">
        <v>0.41899999999999998</v>
      </c>
      <c r="L15" s="15">
        <v>0.45200000000000001</v>
      </c>
      <c r="M15" s="15">
        <v>0.47100000000000003</v>
      </c>
      <c r="N15" s="15">
        <v>0.51300000000000001</v>
      </c>
      <c r="O15" s="15">
        <v>0.42599999999999999</v>
      </c>
      <c r="P15" s="15">
        <v>0.41299999999999998</v>
      </c>
      <c r="Q15" s="15">
        <v>0.41099999999999998</v>
      </c>
      <c r="R15" s="15">
        <v>0.32900000000000001</v>
      </c>
      <c r="S15" s="15">
        <v>0.57999999999999996</v>
      </c>
      <c r="T15" s="15">
        <v>0.45100000000000001</v>
      </c>
      <c r="U15" s="15">
        <v>0.54300000000000004</v>
      </c>
      <c r="V15" s="15">
        <v>0.433</v>
      </c>
      <c r="W15" s="15">
        <v>5.2999999999999999E-2</v>
      </c>
      <c r="X15" s="15">
        <v>2.7E-2</v>
      </c>
      <c r="Y15" s="15">
        <v>7.0000000000000001E-3</v>
      </c>
      <c r="Z15" s="15">
        <v>0</v>
      </c>
      <c r="AA15" s="15">
        <v>4.7E-2</v>
      </c>
      <c r="AB15" s="15">
        <v>7.0000000000000001E-3</v>
      </c>
      <c r="AC15" s="14"/>
      <c r="AD15" s="14"/>
      <c r="AE15" s="15">
        <v>0.03</v>
      </c>
      <c r="AF15" s="15">
        <v>4.4039999999999999</v>
      </c>
      <c r="AG15" s="15">
        <v>4.3840000000000003</v>
      </c>
      <c r="AH15" s="15">
        <v>4.8230000000000004</v>
      </c>
      <c r="AI15" s="15">
        <v>4.0069999999999997</v>
      </c>
      <c r="AJ15" s="15">
        <v>4.306</v>
      </c>
      <c r="AK15" s="15">
        <v>4.2590000000000003</v>
      </c>
      <c r="AL15" s="15">
        <v>4.7649999999999997</v>
      </c>
      <c r="AM15" s="15">
        <v>4.46</v>
      </c>
      <c r="AN15" s="15">
        <v>6.0330000000000004</v>
      </c>
      <c r="AO15" s="15">
        <v>7.0279999999999996</v>
      </c>
      <c r="AQ15" s="15">
        <v>0.26400000000000001</v>
      </c>
      <c r="AR15" s="15">
        <v>0.35399999999999998</v>
      </c>
      <c r="AS15" s="15">
        <v>0.44700000000000001</v>
      </c>
      <c r="AT15" s="15">
        <v>0.435</v>
      </c>
      <c r="AU15" s="15">
        <v>0.41</v>
      </c>
      <c r="AV15" s="15">
        <v>0.253</v>
      </c>
      <c r="AW15" s="15">
        <v>0.45100000000000001</v>
      </c>
      <c r="AX15" s="15">
        <v>0.48699999999999999</v>
      </c>
      <c r="AY15" s="14">
        <v>0.26300000000000001</v>
      </c>
      <c r="AZ15" s="15">
        <v>0.46</v>
      </c>
      <c r="BA15" s="15">
        <v>0.247</v>
      </c>
      <c r="BB15" s="14">
        <v>0.27600000000000002</v>
      </c>
      <c r="BC15" s="14">
        <v>0.32900000000000001</v>
      </c>
      <c r="BD15" s="15">
        <v>0.35399999999999998</v>
      </c>
      <c r="BE15" s="15">
        <v>0.316</v>
      </c>
      <c r="BF15" s="15">
        <v>0.42099999999999999</v>
      </c>
      <c r="BG15" s="14">
        <v>0.24</v>
      </c>
      <c r="BH15" s="15">
        <v>0.39700000000000002</v>
      </c>
      <c r="BI15" s="14">
        <v>4.7E-2</v>
      </c>
      <c r="BJ15" s="14">
        <v>0.10400000000000001</v>
      </c>
      <c r="BK15" s="14">
        <v>4.3999999999999997E-2</v>
      </c>
      <c r="BL15" s="15">
        <v>7.3999999999999996E-2</v>
      </c>
      <c r="BM15" s="15">
        <v>3.7999999999999999E-2</v>
      </c>
      <c r="BN15" s="15">
        <v>9.0000000000000011E-3</v>
      </c>
      <c r="BO15" s="15">
        <v>5.3170000000000002</v>
      </c>
      <c r="BP15" s="15">
        <v>5.0990000000000002</v>
      </c>
      <c r="BQ15" s="15">
        <v>5.5</v>
      </c>
      <c r="BR15" s="15">
        <v>4.8780000000000001</v>
      </c>
      <c r="BS15" s="15">
        <v>6.04</v>
      </c>
      <c r="BT15" s="15">
        <v>5.0140000000000002</v>
      </c>
    </row>
    <row r="16" spans="1:72" s="15" customFormat="1" ht="19.5" x14ac:dyDescent="0.2">
      <c r="A16" s="14" t="s">
        <v>91</v>
      </c>
      <c r="B16" s="14"/>
      <c r="C16" s="14"/>
      <c r="D16" s="14"/>
      <c r="E16" s="14"/>
      <c r="G16" s="14"/>
      <c r="I16" s="14"/>
      <c r="J16" s="14"/>
      <c r="K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5">
        <v>0.35599999999999998</v>
      </c>
      <c r="AG16" s="15">
        <v>0.375</v>
      </c>
      <c r="AH16" s="15">
        <v>0.51400000000000001</v>
      </c>
      <c r="AI16" s="15">
        <v>0.32</v>
      </c>
      <c r="AJ16" s="15">
        <v>0.39700000000000002</v>
      </c>
      <c r="AK16" s="15">
        <v>0.379</v>
      </c>
      <c r="AL16" s="15">
        <v>0.40500000000000003</v>
      </c>
      <c r="AM16" s="15">
        <v>0.40600000000000003</v>
      </c>
      <c r="AN16" s="15">
        <v>0.56200000000000006</v>
      </c>
      <c r="AO16" s="15">
        <v>0.93899999999999995</v>
      </c>
      <c r="AQ16" s="14"/>
      <c r="AR16" s="14"/>
      <c r="AS16" s="14"/>
      <c r="AT16" s="14"/>
      <c r="AU16" s="14"/>
      <c r="AV16" s="14"/>
      <c r="AX16" s="14"/>
      <c r="AY16" s="14"/>
      <c r="AZ16" s="14"/>
      <c r="BA16" s="14"/>
      <c r="BB16" s="14"/>
      <c r="BE16" s="14"/>
      <c r="BF16" s="14"/>
      <c r="BH16" s="14"/>
      <c r="BI16" s="14"/>
      <c r="BJ16" s="14"/>
      <c r="BK16" s="14"/>
      <c r="BL16" s="14"/>
      <c r="BM16" s="14"/>
      <c r="BN16" s="14"/>
      <c r="BO16" s="15">
        <v>0.38200000000000001</v>
      </c>
      <c r="BP16" s="15">
        <v>0.30199999999999999</v>
      </c>
      <c r="BQ16" s="15">
        <v>0.31</v>
      </c>
      <c r="BR16" s="15">
        <v>0.28000000000000003</v>
      </c>
      <c r="BS16" s="15">
        <v>0.372</v>
      </c>
      <c r="BT16" s="15">
        <v>0.20600000000000002</v>
      </c>
    </row>
    <row r="17" spans="1:80" s="15" customFormat="1" x14ac:dyDescent="0.2">
      <c r="A17" s="14" t="s">
        <v>11</v>
      </c>
      <c r="B17" s="15">
        <v>5.2999999999999999E-2</v>
      </c>
      <c r="C17" s="15">
        <v>0</v>
      </c>
      <c r="D17" s="15">
        <v>2.5000000000000001E-2</v>
      </c>
      <c r="E17" s="15">
        <v>0</v>
      </c>
      <c r="F17" s="15">
        <v>0</v>
      </c>
      <c r="G17" s="15">
        <v>0</v>
      </c>
      <c r="H17" s="15">
        <v>9.2999999999999999E-2</v>
      </c>
      <c r="I17" s="15">
        <v>5.2999999999999999E-2</v>
      </c>
      <c r="J17" s="15">
        <v>2.9000000000000001E-2</v>
      </c>
      <c r="K17" s="15">
        <v>4.5999999999999999E-2</v>
      </c>
      <c r="L17" s="15">
        <v>7.0000000000000001E-3</v>
      </c>
      <c r="M17" s="15">
        <v>5.0000000000000001E-3</v>
      </c>
      <c r="N17" s="15">
        <v>0</v>
      </c>
      <c r="O17" s="15">
        <v>1.8000000000000002E-2</v>
      </c>
      <c r="P17" s="15">
        <v>7.5999999999999998E-2</v>
      </c>
      <c r="Q17" s="15">
        <v>3.6999999999999998E-2</v>
      </c>
      <c r="R17" s="15">
        <v>2.8000000000000001E-2</v>
      </c>
      <c r="S17" s="15">
        <v>5.2999999999999999E-2</v>
      </c>
      <c r="T17" s="15">
        <v>4.9000000000000002E-2</v>
      </c>
      <c r="U17" s="15">
        <v>3.4000000000000002E-2</v>
      </c>
      <c r="V17" s="15">
        <v>8.6999999999999994E-2</v>
      </c>
      <c r="W17" s="15">
        <v>0.183</v>
      </c>
      <c r="X17" s="15">
        <v>0.23700000000000002</v>
      </c>
      <c r="Y17" s="15">
        <v>0.36799999999999999</v>
      </c>
      <c r="Z17" s="15">
        <v>0.35499999999999998</v>
      </c>
      <c r="AA17" s="15">
        <v>0.159</v>
      </c>
      <c r="AB17" s="15">
        <v>0.23400000000000001</v>
      </c>
      <c r="AC17" s="15">
        <v>0.29099999999999998</v>
      </c>
      <c r="AD17" s="15">
        <v>0.252</v>
      </c>
      <c r="AE17" s="15">
        <v>0.191</v>
      </c>
      <c r="AF17" s="14"/>
      <c r="AG17" s="14"/>
      <c r="AH17" s="14"/>
      <c r="AJ17" s="14"/>
      <c r="AK17" s="14"/>
      <c r="AL17" s="14"/>
      <c r="AM17" s="14"/>
      <c r="AO17" s="14"/>
      <c r="AP17" s="14"/>
      <c r="AQ17" s="15">
        <v>0.106</v>
      </c>
      <c r="AR17" s="15">
        <v>5.9000000000000004E-2</v>
      </c>
      <c r="AS17" s="15">
        <v>2E-3</v>
      </c>
      <c r="AT17" s="15">
        <v>5.5E-2</v>
      </c>
      <c r="AU17" s="15">
        <v>7.2999999999999995E-2</v>
      </c>
      <c r="AV17" s="15">
        <v>0</v>
      </c>
      <c r="AW17" s="15">
        <v>1.0999999999999999E-2</v>
      </c>
      <c r="AX17" s="15">
        <v>0</v>
      </c>
      <c r="AY17" s="14">
        <v>0.02</v>
      </c>
      <c r="AZ17" s="14">
        <v>0.01</v>
      </c>
      <c r="BA17" s="15">
        <v>0.10299999999999999</v>
      </c>
      <c r="BB17" s="14">
        <v>0</v>
      </c>
      <c r="BC17" s="14">
        <v>2.3E-2</v>
      </c>
      <c r="BD17" s="15">
        <v>3.5000000000000003E-2</v>
      </c>
      <c r="BE17" s="15">
        <v>2.9000000000000001E-2</v>
      </c>
      <c r="BF17" s="15">
        <v>4.5999999999999999E-2</v>
      </c>
      <c r="BG17" s="14"/>
      <c r="BH17" s="15">
        <v>4.9000000000000002E-2</v>
      </c>
      <c r="BI17" s="14">
        <v>0.02</v>
      </c>
      <c r="BJ17" s="14">
        <v>0.112</v>
      </c>
      <c r="BK17" s="14">
        <v>0.13600000000000001</v>
      </c>
      <c r="BL17" s="15">
        <v>0.186</v>
      </c>
      <c r="BM17" s="15">
        <v>0.16800000000000001</v>
      </c>
      <c r="BN17" s="15">
        <v>0.09</v>
      </c>
      <c r="BO17" s="14"/>
      <c r="BT17" s="14"/>
    </row>
    <row r="18" spans="1:80" s="15" customFormat="1" ht="19.5" x14ac:dyDescent="0.2">
      <c r="A18" s="14" t="s">
        <v>92</v>
      </c>
      <c r="B18" s="15">
        <v>0.252</v>
      </c>
      <c r="C18" s="15">
        <v>0.152</v>
      </c>
      <c r="D18" s="15">
        <v>0.23900000000000002</v>
      </c>
      <c r="E18" s="15">
        <v>0.27</v>
      </c>
      <c r="F18" s="15">
        <v>0.58699999999999997</v>
      </c>
      <c r="G18" s="15">
        <v>0.313</v>
      </c>
      <c r="H18" s="15">
        <v>0</v>
      </c>
      <c r="I18" s="15">
        <v>9.0000000000000011E-3</v>
      </c>
      <c r="J18" s="15">
        <v>1.0640000000000001</v>
      </c>
      <c r="K18" s="15">
        <v>0.44700000000000001</v>
      </c>
      <c r="L18" s="15">
        <v>0.26600000000000001</v>
      </c>
      <c r="M18" s="15">
        <v>0.61699999999999999</v>
      </c>
      <c r="N18" s="15">
        <v>0.66100000000000003</v>
      </c>
      <c r="O18" s="15">
        <v>0.18099999999999999</v>
      </c>
      <c r="P18" s="15">
        <v>0.38300000000000001</v>
      </c>
      <c r="Q18" s="15">
        <v>1.0149999999999999</v>
      </c>
      <c r="R18" s="15">
        <v>0.39200000000000002</v>
      </c>
      <c r="S18" s="15">
        <v>1.1819999999999999</v>
      </c>
      <c r="T18" s="15">
        <v>0.27500000000000002</v>
      </c>
      <c r="U18" s="15">
        <v>0.35</v>
      </c>
      <c r="V18" s="15">
        <v>0.30199999999999999</v>
      </c>
      <c r="W18" s="15">
        <v>1.9E-2</v>
      </c>
      <c r="X18" s="15">
        <v>5.9000000000000004E-2</v>
      </c>
      <c r="Y18" s="15">
        <v>2.7E-2</v>
      </c>
      <c r="Z18" s="15">
        <v>5.6000000000000001E-2</v>
      </c>
      <c r="AA18" s="15">
        <v>0</v>
      </c>
      <c r="AB18" s="15">
        <v>3.2000000000000001E-2</v>
      </c>
      <c r="AC18" s="15">
        <v>3.4000000000000002E-2</v>
      </c>
      <c r="AD18" s="15">
        <v>0.09</v>
      </c>
      <c r="AE18" s="15">
        <v>1.9E-2</v>
      </c>
      <c r="AF18" s="14"/>
      <c r="AG18" s="14"/>
      <c r="AH18" s="14"/>
      <c r="AJ18" s="14"/>
      <c r="AK18" s="14"/>
      <c r="AL18" s="14"/>
      <c r="AM18" s="14"/>
      <c r="AO18" s="14"/>
      <c r="AP18" s="14"/>
      <c r="AQ18" s="15">
        <v>0.45400000000000001</v>
      </c>
      <c r="AR18" s="15">
        <v>0.50900000000000001</v>
      </c>
      <c r="AS18" s="15">
        <v>0</v>
      </c>
      <c r="AT18" s="15">
        <v>2.5000000000000001E-2</v>
      </c>
      <c r="AU18" s="15">
        <v>0.218</v>
      </c>
      <c r="AV18" s="15">
        <v>0.10300000000000001</v>
      </c>
      <c r="AW18" s="15">
        <v>0.03</v>
      </c>
      <c r="AX18" s="15">
        <v>0.436</v>
      </c>
      <c r="AY18" s="14">
        <v>8.8999999999999996E-2</v>
      </c>
      <c r="AZ18" s="15">
        <v>0</v>
      </c>
      <c r="BA18" s="15">
        <v>6.8000000000000005E-2</v>
      </c>
      <c r="BB18" s="14">
        <v>1.9E-2</v>
      </c>
      <c r="BC18" s="14">
        <v>0.19900000000000001</v>
      </c>
      <c r="BD18" s="15">
        <v>0.43</v>
      </c>
      <c r="BE18" s="15">
        <v>0.378</v>
      </c>
      <c r="BF18" s="15">
        <v>0</v>
      </c>
      <c r="BG18" s="14">
        <v>3.1E-2</v>
      </c>
      <c r="BH18" s="15">
        <v>0.30399999999999999</v>
      </c>
      <c r="BI18" s="14">
        <v>0.30199999999999999</v>
      </c>
      <c r="BJ18" s="14">
        <v>0.54</v>
      </c>
      <c r="BK18" s="14">
        <v>0.32500000000000001</v>
      </c>
      <c r="BL18" s="15">
        <v>0.40600000000000003</v>
      </c>
      <c r="BM18" s="14">
        <v>0</v>
      </c>
      <c r="BN18" s="14">
        <v>6.0000000000000001E-3</v>
      </c>
      <c r="BO18" s="15">
        <v>0</v>
      </c>
      <c r="BP18" s="15">
        <v>0</v>
      </c>
      <c r="BQ18" s="15">
        <v>0</v>
      </c>
      <c r="BR18" s="15">
        <v>0</v>
      </c>
      <c r="BS18" s="15">
        <v>0</v>
      </c>
      <c r="BT18" s="15">
        <v>2.6000000000000002E-2</v>
      </c>
    </row>
    <row r="19" spans="1:80" s="15" customFormat="1" ht="19.5" x14ac:dyDescent="0.2">
      <c r="A19" s="14" t="s">
        <v>93</v>
      </c>
      <c r="B19" s="15">
        <v>5.6000000000000001E-2</v>
      </c>
      <c r="C19" s="15">
        <v>2.9000000000000001E-2</v>
      </c>
      <c r="D19" s="15">
        <v>0</v>
      </c>
      <c r="E19" s="15">
        <v>6.2E-2</v>
      </c>
      <c r="F19" s="15">
        <v>9.7000000000000003E-2</v>
      </c>
      <c r="G19" s="15">
        <v>0.06</v>
      </c>
      <c r="H19" s="15">
        <v>7.2000000000000008E-2</v>
      </c>
      <c r="I19" s="15">
        <v>0.161</v>
      </c>
      <c r="J19" s="15">
        <v>6.0000000000000001E-3</v>
      </c>
      <c r="K19" s="15">
        <v>0.128</v>
      </c>
      <c r="L19" s="15">
        <v>4.1000000000000002E-2</v>
      </c>
      <c r="M19" s="15">
        <v>6.4000000000000001E-2</v>
      </c>
      <c r="N19" s="15">
        <v>0</v>
      </c>
      <c r="O19" s="15">
        <v>8.3000000000000004E-2</v>
      </c>
      <c r="P19" s="14"/>
      <c r="Q19" s="14"/>
      <c r="R19" s="14"/>
      <c r="S19" s="14"/>
      <c r="T19" s="15">
        <v>5.8000000000000003E-2</v>
      </c>
      <c r="U19" s="14"/>
      <c r="V19" s="14"/>
      <c r="W19" s="15">
        <v>0</v>
      </c>
      <c r="X19" s="15">
        <v>0</v>
      </c>
      <c r="Y19" s="15">
        <v>0</v>
      </c>
      <c r="Z19" s="15">
        <v>1.7000000000000001E-2</v>
      </c>
      <c r="AA19" s="15">
        <v>0</v>
      </c>
      <c r="AB19" s="15">
        <v>0.03</v>
      </c>
      <c r="AC19" s="14"/>
      <c r="AD19" s="14"/>
      <c r="AE19" s="15">
        <v>0</v>
      </c>
      <c r="AQ19" s="14"/>
      <c r="AR19" s="14"/>
      <c r="AS19" s="14"/>
      <c r="AT19" s="14"/>
      <c r="AU19" s="14"/>
      <c r="AV19" s="14"/>
      <c r="AX19" s="14"/>
      <c r="AY19" s="14"/>
      <c r="AZ19" s="14"/>
      <c r="BA19" s="14"/>
      <c r="BB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5">
        <v>0</v>
      </c>
      <c r="BP19" s="15">
        <v>3.6000000000000004E-2</v>
      </c>
      <c r="BQ19" s="15">
        <v>0</v>
      </c>
      <c r="BR19" s="15">
        <v>1E-3</v>
      </c>
      <c r="BS19" s="15">
        <v>3.6000000000000004E-2</v>
      </c>
      <c r="BT19" s="15">
        <v>3.5000000000000003E-2</v>
      </c>
    </row>
    <row r="20" spans="1:80" s="15" customFormat="1" x14ac:dyDescent="0.2">
      <c r="A20" s="14" t="s">
        <v>49</v>
      </c>
      <c r="P20" s="14"/>
      <c r="Q20" s="14"/>
      <c r="R20" s="14"/>
      <c r="S20" s="14"/>
      <c r="U20" s="14"/>
      <c r="V20" s="14"/>
      <c r="AC20" s="14"/>
      <c r="AD20" s="14"/>
      <c r="AF20" s="15">
        <v>0.113</v>
      </c>
      <c r="AG20" s="15">
        <v>0</v>
      </c>
      <c r="AH20" s="15">
        <v>0.30499999999999999</v>
      </c>
      <c r="AI20" s="15">
        <v>0.10200000000000001</v>
      </c>
      <c r="AJ20" s="15">
        <v>0.14699999999999999</v>
      </c>
      <c r="AK20" s="15">
        <v>0.20300000000000001</v>
      </c>
      <c r="AL20" s="15">
        <v>0.308</v>
      </c>
      <c r="AM20" s="15">
        <v>2.6000000000000002E-2</v>
      </c>
      <c r="AN20" s="15">
        <v>0.38700000000000001</v>
      </c>
      <c r="AO20" s="15">
        <v>0.315</v>
      </c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5">
        <v>0</v>
      </c>
      <c r="BP20" s="15">
        <v>0.1</v>
      </c>
      <c r="BQ20" s="15">
        <v>0.33200000000000002</v>
      </c>
      <c r="BR20" s="15">
        <v>3.6999999999999998E-2</v>
      </c>
      <c r="BS20" s="15">
        <v>0.05</v>
      </c>
      <c r="BT20" s="15">
        <v>0.17599999999999999</v>
      </c>
    </row>
    <row r="21" spans="1:80" s="15" customFormat="1" x14ac:dyDescent="0.2">
      <c r="A21" s="14" t="s">
        <v>50</v>
      </c>
      <c r="P21" s="14"/>
      <c r="Q21" s="14"/>
      <c r="R21" s="14"/>
      <c r="S21" s="14"/>
      <c r="U21" s="14"/>
      <c r="V21" s="14"/>
      <c r="AC21" s="14"/>
      <c r="AD21" s="14"/>
      <c r="AF21" s="15">
        <v>0.252</v>
      </c>
      <c r="AG21" s="15">
        <v>0.26600000000000001</v>
      </c>
      <c r="AH21" s="15">
        <v>0.23799999999999999</v>
      </c>
      <c r="AI21" s="15">
        <v>0.16600000000000001</v>
      </c>
      <c r="AJ21" s="15">
        <v>0</v>
      </c>
      <c r="AK21" s="15">
        <v>4.4999999999999998E-2</v>
      </c>
      <c r="AL21" s="15">
        <v>2.1000000000000001E-2</v>
      </c>
      <c r="AM21" s="15">
        <v>6.8000000000000005E-2</v>
      </c>
      <c r="AN21" s="15">
        <v>0.255</v>
      </c>
      <c r="AO21" s="15">
        <v>0.67600000000000005</v>
      </c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5">
        <v>0.112</v>
      </c>
      <c r="BP21" s="15">
        <v>0.14599999999999999</v>
      </c>
      <c r="BQ21" s="15">
        <v>5.5E-2</v>
      </c>
      <c r="BR21" s="15">
        <v>0.112</v>
      </c>
      <c r="BS21" s="15">
        <v>0</v>
      </c>
      <c r="BT21" s="15">
        <v>2.1999999999999999E-2</v>
      </c>
    </row>
    <row r="22" spans="1:80" s="15" customFormat="1" x14ac:dyDescent="0.2">
      <c r="A22" s="17" t="s">
        <v>19</v>
      </c>
      <c r="B22" s="17">
        <f>SUM(B8:B19)</f>
        <v>100.538</v>
      </c>
      <c r="C22" s="17">
        <f>SUM(C8:C21)</f>
        <v>100.43300000000001</v>
      </c>
      <c r="D22" s="17">
        <f t="shared" ref="D22:V22" si="0">SUM(D8:D21)</f>
        <v>100.846</v>
      </c>
      <c r="E22" s="17">
        <f t="shared" si="0"/>
        <v>100.378</v>
      </c>
      <c r="F22" s="17">
        <f t="shared" si="0"/>
        <v>100.82200000000002</v>
      </c>
      <c r="G22" s="17">
        <f t="shared" si="0"/>
        <v>100.116</v>
      </c>
      <c r="H22" s="17">
        <f t="shared" si="0"/>
        <v>99.747000000000014</v>
      </c>
      <c r="I22" s="17">
        <f t="shared" si="0"/>
        <v>100.57000000000001</v>
      </c>
      <c r="J22" s="17">
        <f t="shared" si="0"/>
        <v>99.683000000000021</v>
      </c>
      <c r="K22" s="17">
        <f t="shared" si="0"/>
        <v>100.33500000000001</v>
      </c>
      <c r="L22" s="17">
        <f t="shared" si="0"/>
        <v>99.793000000000006</v>
      </c>
      <c r="M22" s="17">
        <f t="shared" si="0"/>
        <v>100.542</v>
      </c>
      <c r="N22" s="17">
        <f t="shared" si="0"/>
        <v>100.42100000000001</v>
      </c>
      <c r="O22" s="17">
        <f t="shared" si="0"/>
        <v>100.254</v>
      </c>
      <c r="P22" s="17">
        <f t="shared" si="0"/>
        <v>99.006454073557592</v>
      </c>
      <c r="Q22" s="17">
        <f t="shared" si="0"/>
        <v>98.631551522091186</v>
      </c>
      <c r="R22" s="17">
        <f t="shared" si="0"/>
        <v>98.816000000000003</v>
      </c>
      <c r="S22" s="17">
        <f t="shared" si="0"/>
        <v>98.513140473945427</v>
      </c>
      <c r="T22" s="17">
        <f t="shared" si="0"/>
        <v>100.51500000000001</v>
      </c>
      <c r="U22" s="17">
        <f t="shared" si="0"/>
        <v>99.445153517662121</v>
      </c>
      <c r="V22" s="17">
        <f t="shared" si="0"/>
        <v>97.995156946887917</v>
      </c>
      <c r="W22" s="17">
        <f t="shared" ref="W22" si="1">SUM(W8:W21)</f>
        <v>100.63000000000001</v>
      </c>
      <c r="X22" s="17">
        <f t="shared" ref="X22" si="2">SUM(X8:X21)</f>
        <v>99.027000000000001</v>
      </c>
      <c r="Y22" s="17">
        <f t="shared" ref="Y22" si="3">SUM(Y8:Y21)</f>
        <v>98.832999999999984</v>
      </c>
      <c r="Z22" s="17">
        <f t="shared" ref="Z22" si="4">SUM(Z8:Z21)</f>
        <v>98.167999999999992</v>
      </c>
      <c r="AA22" s="17">
        <f t="shared" ref="AA22" si="5">SUM(AA8:AA21)</f>
        <v>99.859000000000009</v>
      </c>
      <c r="AB22" s="17">
        <f t="shared" ref="AB22" si="6">SUM(AB8:AB21)</f>
        <v>100.34099999999999</v>
      </c>
      <c r="AC22" s="17">
        <f t="shared" ref="AC22" si="7">SUM(AC8:AC21)</f>
        <v>100.15799999999999</v>
      </c>
      <c r="AD22" s="17">
        <f t="shared" ref="AD22" si="8">SUM(AD8:AD21)</f>
        <v>100.37100000000001</v>
      </c>
      <c r="AE22" s="17">
        <f t="shared" ref="AE22" si="9">SUM(AE8:AE21)</f>
        <v>100.271</v>
      </c>
      <c r="AF22" s="17">
        <f>SUM(AF8:AF21)</f>
        <v>99.375000000000014</v>
      </c>
      <c r="AG22" s="17">
        <f>SUM(AG8:AG21)</f>
        <v>98.182999999999993</v>
      </c>
      <c r="AH22" s="17">
        <f>SUM(AH8:AH21)</f>
        <v>98.878</v>
      </c>
      <c r="AI22" s="17">
        <f>SUM(AI8:AI21)</f>
        <v>98.308999999999997</v>
      </c>
      <c r="AJ22" s="17">
        <f>SUM(AJ7:AJ21)</f>
        <v>98.293000000000006</v>
      </c>
      <c r="AK22" s="17">
        <f>SUM(AK8:AK21)</f>
        <v>99.536000000000016</v>
      </c>
      <c r="AL22" s="17">
        <f>SUM(AL7:AL21)</f>
        <v>98.251000000000019</v>
      </c>
      <c r="AM22" s="17">
        <f>SUM(AM8:AM21)</f>
        <v>98.123999999999995</v>
      </c>
      <c r="AN22" s="17">
        <f>SUM(AN8:AN21)</f>
        <v>98.48599999999999</v>
      </c>
      <c r="AO22" s="17">
        <f>SUM(AO8:AO21)</f>
        <v>100.48399999999999</v>
      </c>
      <c r="AP22" s="17"/>
      <c r="AQ22" s="17">
        <f>SUM(AQ8:AQ21)</f>
        <v>101.25</v>
      </c>
      <c r="AR22" s="17">
        <f>SUM(AR8:AR21)</f>
        <v>100.673</v>
      </c>
      <c r="AS22" s="17">
        <f>SUM(AS8:AS21)</f>
        <v>99.755999999999986</v>
      </c>
      <c r="AT22" s="17">
        <f>SUM(AT8:AT21)</f>
        <v>99.863000000000014</v>
      </c>
      <c r="AU22" s="17">
        <f>SUM(AU8:AU21)</f>
        <v>99.410999999999973</v>
      </c>
      <c r="AV22" s="17">
        <f>SUM(AV8:AV21)</f>
        <v>99.256</v>
      </c>
      <c r="AW22" s="17">
        <f>SUM(AW8:AW21)</f>
        <v>100.02199999999999</v>
      </c>
      <c r="AX22" s="17">
        <f>SUM(AX8:AX21)</f>
        <v>97.808999999999997</v>
      </c>
      <c r="AY22" s="17">
        <f>SUM(AY8:AY21)</f>
        <v>101.30800000000001</v>
      </c>
      <c r="AZ22" s="17">
        <f>SUM(AZ8:AZ21)</f>
        <v>98.263000000000005</v>
      </c>
      <c r="BA22" s="17">
        <f>SUM(BA8:BA21)</f>
        <v>100.24582944591292</v>
      </c>
      <c r="BB22" s="17">
        <f>SUM(BB8:BB21)</f>
        <v>99.804000000000002</v>
      </c>
      <c r="BC22" s="17">
        <f>SUM(BC8:BC21)</f>
        <v>99.147999999999982</v>
      </c>
      <c r="BD22" s="17">
        <f t="shared" ref="BD22:BH22" si="10">SUM(BD8:BD21)</f>
        <v>100.488</v>
      </c>
      <c r="BE22" s="17">
        <f t="shared" si="10"/>
        <v>100.952</v>
      </c>
      <c r="BF22" s="17">
        <f t="shared" si="10"/>
        <v>101.31000000000002</v>
      </c>
      <c r="BG22" s="17">
        <f t="shared" si="10"/>
        <v>100.81299999999999</v>
      </c>
      <c r="BH22" s="17">
        <f t="shared" si="10"/>
        <v>100.13200000000001</v>
      </c>
      <c r="BI22" s="17">
        <f>SUM(BI8:BI21)</f>
        <v>100.28</v>
      </c>
      <c r="BJ22" s="17">
        <f>SUM(BJ8:BJ21)</f>
        <v>100.82499999999999</v>
      </c>
      <c r="BK22" s="17">
        <f t="shared" ref="BK22:BL22" si="11">SUM(BK8:BK21)</f>
        <v>99.97399999999999</v>
      </c>
      <c r="BL22" s="17">
        <f t="shared" si="11"/>
        <v>101.19300000000001</v>
      </c>
      <c r="BM22" s="17">
        <f>SUM(BM8:BM21)</f>
        <v>101.84800000000001</v>
      </c>
      <c r="BN22" s="17">
        <f>SUM(BN8:BN21)</f>
        <v>102.45</v>
      </c>
      <c r="BO22" s="17">
        <f>SUM(BO8:BO21)</f>
        <v>96.057000000000016</v>
      </c>
      <c r="BP22" s="17">
        <f>SUM(BP8:BP21)</f>
        <v>96.423000000000016</v>
      </c>
      <c r="BQ22" s="17">
        <f>SUM(BQ8:BQ21)</f>
        <v>96.424000000000007</v>
      </c>
      <c r="BR22" s="17">
        <f>SUM(BR8:BR21)</f>
        <v>96.021000000000015</v>
      </c>
      <c r="BS22" s="17">
        <f>SUM(BS8:BS21)</f>
        <v>96.747000000000014</v>
      </c>
      <c r="BT22" s="17">
        <f>SUM(BT8:BT21)</f>
        <v>96.707999999999998</v>
      </c>
    </row>
    <row r="23" spans="1:80" s="20" customFormat="1" ht="15" customHeight="1" x14ac:dyDescent="0.2">
      <c r="A23" s="18" t="s">
        <v>12</v>
      </c>
      <c r="B23" s="19" t="s">
        <v>100</v>
      </c>
      <c r="C23" s="1"/>
      <c r="D23" s="1"/>
      <c r="E23" s="1"/>
      <c r="F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9" t="s">
        <v>100</v>
      </c>
      <c r="X23" s="19"/>
      <c r="Y23" s="19"/>
      <c r="Z23" s="19"/>
      <c r="AA23" s="19"/>
      <c r="AB23" s="19"/>
      <c r="AC23" s="19"/>
      <c r="AD23" s="19"/>
      <c r="AE23" s="19"/>
      <c r="AF23" s="21" t="s">
        <v>100</v>
      </c>
      <c r="AG23" s="22"/>
      <c r="AH23" s="4"/>
      <c r="AI23" s="22"/>
      <c r="AJ23" s="22"/>
      <c r="AK23" s="22"/>
      <c r="AL23" s="22"/>
      <c r="AM23" s="22"/>
      <c r="AN23" s="22"/>
      <c r="AO23" s="22"/>
      <c r="AP23" s="22"/>
      <c r="AQ23" s="23" t="s">
        <v>98</v>
      </c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3" t="s">
        <v>98</v>
      </c>
      <c r="BJ23" s="22"/>
      <c r="BK23" s="22"/>
      <c r="BL23" s="22"/>
      <c r="BM23" s="23" t="s">
        <v>98</v>
      </c>
      <c r="BN23" s="22"/>
      <c r="BO23" s="23" t="s">
        <v>98</v>
      </c>
      <c r="BP23" s="22"/>
      <c r="BQ23" s="22"/>
      <c r="BR23" s="22"/>
      <c r="BS23" s="22"/>
      <c r="BT23" s="22"/>
    </row>
    <row r="24" spans="1:80" x14ac:dyDescent="0.2">
      <c r="A24" s="24" t="s">
        <v>9</v>
      </c>
      <c r="B24" s="25" t="s">
        <v>101</v>
      </c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5" t="s">
        <v>101</v>
      </c>
      <c r="X24" s="25"/>
      <c r="Y24" s="25"/>
      <c r="Z24" s="25"/>
      <c r="AA24" s="25"/>
      <c r="AB24" s="25"/>
      <c r="AC24" s="25"/>
      <c r="AD24" s="25"/>
      <c r="AE24" s="25"/>
      <c r="AF24" s="25" t="s">
        <v>101</v>
      </c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6" t="s">
        <v>99</v>
      </c>
      <c r="AR24" s="24"/>
      <c r="AS24" s="24"/>
      <c r="AT24" s="24"/>
      <c r="AU24" s="24"/>
      <c r="AV24" s="24"/>
      <c r="AW24" s="24"/>
      <c r="AX24" s="24"/>
      <c r="AY24" s="24"/>
      <c r="AZ24" s="24"/>
      <c r="BA24" s="24"/>
      <c r="BB24" s="24"/>
      <c r="BC24" s="24"/>
      <c r="BD24" s="24"/>
      <c r="BE24" s="24"/>
      <c r="BF24" s="24"/>
      <c r="BG24" s="24"/>
      <c r="BH24" s="24"/>
      <c r="BI24" s="26" t="s">
        <v>99</v>
      </c>
      <c r="BJ24" s="24"/>
      <c r="BK24" s="24"/>
      <c r="BL24" s="24"/>
      <c r="BM24" s="26" t="s">
        <v>99</v>
      </c>
      <c r="BN24" s="24"/>
      <c r="BO24" s="26" t="s">
        <v>99</v>
      </c>
      <c r="BP24" s="24"/>
      <c r="BQ24" s="24"/>
      <c r="BR24" s="24"/>
      <c r="BS24" s="24"/>
      <c r="BT24" s="24"/>
    </row>
    <row r="25" spans="1:80" ht="18" x14ac:dyDescent="0.2">
      <c r="A25" s="1" t="s">
        <v>94</v>
      </c>
      <c r="G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I25" s="19"/>
      <c r="AJ25" s="19"/>
      <c r="AK25" s="19"/>
      <c r="AL25" s="19"/>
      <c r="AM25" s="19"/>
      <c r="AN25" s="19"/>
      <c r="AO25" s="19"/>
      <c r="AP25" s="19"/>
    </row>
    <row r="26" spans="1:80" ht="18" x14ac:dyDescent="0.2">
      <c r="A26" s="1" t="s">
        <v>95</v>
      </c>
    </row>
    <row r="27" spans="1:80" ht="15.75" customHeight="1" x14ac:dyDescent="0.2">
      <c r="A27" s="1" t="s">
        <v>96</v>
      </c>
      <c r="CB27" s="15"/>
    </row>
    <row r="28" spans="1:80" ht="18" customHeight="1" x14ac:dyDescent="0.2">
      <c r="A28" s="1" t="s">
        <v>97</v>
      </c>
      <c r="CB28" s="15"/>
    </row>
    <row r="29" spans="1:80" ht="15" customHeight="1" x14ac:dyDescent="0.2">
      <c r="AC29" s="15"/>
      <c r="AG29" s="15"/>
      <c r="AI29" s="15"/>
      <c r="AJ29" s="15"/>
      <c r="AK29" s="15"/>
      <c r="AL29" s="15"/>
      <c r="AM29" s="15"/>
      <c r="AN29" s="15"/>
      <c r="AO29" s="15"/>
      <c r="AP29" s="15"/>
      <c r="CB29" s="15"/>
    </row>
    <row r="30" spans="1:80" x14ac:dyDescent="0.2">
      <c r="AC30" s="15"/>
      <c r="CB30" s="15"/>
    </row>
    <row r="31" spans="1:80" x14ac:dyDescent="0.2">
      <c r="AC31" s="15"/>
      <c r="BD31" s="14"/>
      <c r="CB31" s="15"/>
    </row>
    <row r="32" spans="1:80" x14ac:dyDescent="0.2">
      <c r="AC32" s="15"/>
      <c r="BD32" s="15"/>
      <c r="CB32" s="15"/>
    </row>
    <row r="33" spans="15:60" x14ac:dyDescent="0.2">
      <c r="AC33" s="15"/>
      <c r="BD33" s="14"/>
      <c r="BE33" s="14"/>
      <c r="BF33" s="14"/>
      <c r="BG33" s="14"/>
      <c r="BH33" s="14"/>
    </row>
    <row r="34" spans="15:60" ht="23.25" customHeight="1" x14ac:dyDescent="0.2">
      <c r="AC34" s="15"/>
      <c r="BD34" s="14"/>
      <c r="BE34" s="14"/>
      <c r="BF34" s="14"/>
      <c r="BG34" s="14"/>
      <c r="BH34" s="14"/>
    </row>
    <row r="35" spans="15:60" ht="24" customHeight="1" x14ac:dyDescent="0.2">
      <c r="O35" s="15"/>
      <c r="X35" s="15"/>
      <c r="AC35" s="15"/>
      <c r="BD35" s="14"/>
      <c r="BE35" s="14"/>
      <c r="BF35" s="14"/>
      <c r="BG35" s="14"/>
      <c r="BH35" s="14"/>
    </row>
    <row r="36" spans="15:60" ht="21" customHeight="1" x14ac:dyDescent="0.2">
      <c r="O36" s="15"/>
      <c r="X36" s="15"/>
      <c r="AC36" s="15"/>
      <c r="BE36" s="14"/>
      <c r="BF36" s="14"/>
      <c r="BG36" s="14"/>
      <c r="BH36" s="14"/>
    </row>
    <row r="37" spans="15:60" x14ac:dyDescent="0.2">
      <c r="AC37" s="15"/>
      <c r="BE37" s="15"/>
      <c r="BF37" s="15"/>
      <c r="BG37" s="15"/>
      <c r="BH37" s="15"/>
    </row>
    <row r="38" spans="15:60" x14ac:dyDescent="0.2">
      <c r="BE38" s="14"/>
      <c r="BF38" s="14"/>
      <c r="BG38" s="14"/>
      <c r="BH38" s="14"/>
    </row>
    <row r="39" spans="15:60" x14ac:dyDescent="0.2">
      <c r="W39" s="15"/>
      <c r="X39" s="15"/>
      <c r="Y39" s="15"/>
      <c r="Z39" s="15"/>
      <c r="AA39" s="15"/>
      <c r="AB39" s="15"/>
      <c r="AC39" s="15"/>
      <c r="AD39" s="15"/>
      <c r="AE39" s="15"/>
      <c r="BE39" s="14"/>
      <c r="BF39" s="14"/>
      <c r="BG39" s="14"/>
      <c r="BH39" s="14"/>
    </row>
    <row r="40" spans="15:60" x14ac:dyDescent="0.2">
      <c r="BE40" s="14"/>
      <c r="BF40" s="14"/>
      <c r="BG40" s="14"/>
      <c r="BH40" s="14"/>
    </row>
    <row r="41" spans="15:60" x14ac:dyDescent="0.2">
      <c r="AG41" s="14"/>
      <c r="AI41" s="14"/>
      <c r="AJ41" s="14"/>
      <c r="AK41" s="14"/>
      <c r="AL41" s="14"/>
      <c r="AM41" s="14"/>
      <c r="AN41" s="14"/>
      <c r="AO41" s="14"/>
      <c r="AP41" s="14"/>
    </row>
    <row r="42" spans="15:60" x14ac:dyDescent="0.2">
      <c r="AG42" s="14"/>
      <c r="AI42" s="14"/>
      <c r="AJ42" s="14"/>
      <c r="AK42" s="14"/>
      <c r="AL42" s="14"/>
      <c r="AM42" s="14"/>
      <c r="AN42" s="14"/>
      <c r="AO42" s="14"/>
      <c r="AP42" s="14"/>
    </row>
    <row r="43" spans="15:60" x14ac:dyDescent="0.2">
      <c r="AG43" s="14"/>
      <c r="AI43" s="14"/>
      <c r="AJ43" s="14"/>
      <c r="AK43" s="14"/>
      <c r="AL43" s="14"/>
      <c r="AM43" s="14"/>
      <c r="AN43" s="14"/>
      <c r="AO43" s="14"/>
      <c r="AP43" s="14"/>
    </row>
    <row r="44" spans="15:60" x14ac:dyDescent="0.2">
      <c r="AG44" s="14"/>
      <c r="AI44" s="14"/>
      <c r="AJ44" s="14"/>
      <c r="AK44" s="14"/>
      <c r="AL44" s="14"/>
      <c r="AM44" s="14"/>
      <c r="AN44" s="14"/>
      <c r="AO44" s="14"/>
      <c r="AP44" s="14"/>
    </row>
    <row r="45" spans="15:60" x14ac:dyDescent="0.2">
      <c r="AF45" s="13"/>
      <c r="AG45" s="15"/>
      <c r="AH45" s="15"/>
      <c r="AI45" s="15"/>
      <c r="AJ45" s="15"/>
      <c r="AK45" s="15"/>
      <c r="AL45" s="15"/>
      <c r="AM45" s="15"/>
      <c r="AN45" s="15"/>
      <c r="AO45" s="15"/>
      <c r="AP45" s="15"/>
    </row>
    <row r="46" spans="15:60" x14ac:dyDescent="0.2">
      <c r="AF46" s="13"/>
      <c r="AG46" s="15"/>
      <c r="AH46" s="15"/>
      <c r="AI46" s="15"/>
      <c r="AJ46" s="15"/>
      <c r="AK46" s="15"/>
      <c r="AL46" s="15"/>
      <c r="AM46" s="15"/>
      <c r="AN46" s="15"/>
      <c r="AO46" s="15"/>
      <c r="AP46" s="15"/>
    </row>
  </sheetData>
  <pageMargins left="0.51181102362204722" right="0.51181102362204722" top="0.78740157480314965" bottom="0.78740157480314965" header="0" footer="0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3 minerals from basa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RANO</dc:creator>
  <cp:lastModifiedBy>Zorano</cp:lastModifiedBy>
  <cp:lastPrinted>2017-08-22T12:37:52Z</cp:lastPrinted>
  <dcterms:created xsi:type="dcterms:W3CDTF">2013-09-01T01:54:41Z</dcterms:created>
  <dcterms:modified xsi:type="dcterms:W3CDTF">2019-02-28T22:26:26Z</dcterms:modified>
</cp:coreProperties>
</file>